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A" sheetId="5" r:id="rId8"/>
    <sheet state="visible" name="Table S5B" sheetId="6" r:id="rId9"/>
    <sheet state="visible" name="Table S5C" sheetId="7" r:id="rId10"/>
    <sheet state="visible" name="Table S6" sheetId="8" r:id="rId11"/>
    <sheet state="visible" name="Table S7A" sheetId="9" r:id="rId12"/>
    <sheet state="visible" name="Table S7B" sheetId="10" r:id="rId13"/>
  </sheets>
  <definedNames/>
  <calcPr/>
  <extLst>
    <ext uri="GoogleSheetsCustomDataVersion1">
      <go:sheetsCustomData xmlns:go="http://customooxmlschemas.google.com/" r:id="rId14" roundtripDataSignature="AMtx7mj2ptPWtPP+hnhZNbixdCRWBhHsOQ=="/>
    </ext>
  </extLst>
</workbook>
</file>

<file path=xl/sharedStrings.xml><?xml version="1.0" encoding="utf-8"?>
<sst xmlns="http://schemas.openxmlformats.org/spreadsheetml/2006/main" count="563" uniqueCount="418">
  <si>
    <t>Table S1. Morphological, developmental, and metabolic differences between LAB and QLD. Morphological differences are from Bally et al., 2015</t>
  </si>
  <si>
    <t>Characteristic</t>
  </si>
  <si>
    <t>LAB</t>
  </si>
  <si>
    <t>QLD</t>
  </si>
  <si>
    <t>Overnight floral volatile (Benzyl alcohol) production</t>
  </si>
  <si>
    <t>No</t>
  </si>
  <si>
    <t>Yes</t>
  </si>
  <si>
    <t>Nicotine to nornicotine conversion</t>
  </si>
  <si>
    <t>Presence of HGL-DTGs</t>
  </si>
  <si>
    <t>High</t>
  </si>
  <si>
    <t>Low</t>
  </si>
  <si>
    <t>Withstand the production of anthocyanin in leaves</t>
  </si>
  <si>
    <t>Seed shape</t>
  </si>
  <si>
    <t>acutely angled</t>
  </si>
  <si>
    <t>spherical</t>
  </si>
  <si>
    <t>Seed size (μm, n=150)</t>
  </si>
  <si>
    <t>Seed weight (μg, n=150)</t>
  </si>
  <si>
    <t>Seed testa cells junction</t>
  </si>
  <si>
    <t>raised</t>
  </si>
  <si>
    <t>lowered</t>
  </si>
  <si>
    <t>Seed testa cells wall</t>
  </si>
  <si>
    <t>straight</t>
  </si>
  <si>
    <t>undulate</t>
  </si>
  <si>
    <t>Cotyledons</t>
  </si>
  <si>
    <t>long</t>
  </si>
  <si>
    <t>round</t>
  </si>
  <si>
    <t>Mature cauline leaf thickness</t>
  </si>
  <si>
    <t>thin</t>
  </si>
  <si>
    <t>thick</t>
  </si>
  <si>
    <t>Mature cauline leaf shape</t>
  </si>
  <si>
    <t>cordate</t>
  </si>
  <si>
    <t>ecurrent</t>
  </si>
  <si>
    <t>Trichome distribution</t>
  </si>
  <si>
    <t>sparse</t>
  </si>
  <si>
    <t>Dense</t>
  </si>
  <si>
    <t>Corolla tube length (mm)</t>
  </si>
  <si>
    <t>Corolla tube basal coloration</t>
  </si>
  <si>
    <t>white</t>
  </si>
  <si>
    <t>pink</t>
  </si>
  <si>
    <t>Corolla diameter (mm)</t>
  </si>
  <si>
    <t>Corolla lobe shape</t>
  </si>
  <si>
    <t>narrow</t>
  </si>
  <si>
    <t>mucronate</t>
  </si>
  <si>
    <t>Herkogamy (separation of anthers and stigmas)</t>
  </si>
  <si>
    <t>Approach herkogamy%</t>
  </si>
  <si>
    <t>-</t>
  </si>
  <si>
    <t>Reverse herkogamy%</t>
  </si>
  <si>
    <t>Time taken from seed germination to first flower development (days)</t>
  </si>
  <si>
    <t>~ 30</t>
  </si>
  <si>
    <t>~ 50</t>
  </si>
  <si>
    <t>Time taken to reach maximum flowering from first flower (days)</t>
  </si>
  <si>
    <t>~ 60</t>
  </si>
  <si>
    <t>Time taken from maximal flowering to first seed setting (days)</t>
  </si>
  <si>
    <t>~ 7</t>
  </si>
  <si>
    <t>~ 20</t>
  </si>
  <si>
    <t>Morphological, developmental, and metabolic differences between LAB and QLD. Morphological differences from Bally et al., 2015</t>
  </si>
  <si>
    <t>Table S2 Identification of differentially expressed semi-polar metabolites in LAB vs QLD. Identification level: (A) confirmed by reference standard; (B) tentative by MS/MS; (B*) tentative by in-source fragmentation pattern; (C) accurate mass and isotopic pattern. Metabolites were identified in (F) Flower, (L) Leaves, (S) Stem and (R) Roots tissues.</t>
  </si>
  <si>
    <t>RT (min)</t>
  </si>
  <si>
    <t>Measured mass (m/z)</t>
  </si>
  <si>
    <t>Formula</t>
  </si>
  <si>
    <t>Adduct</t>
  </si>
  <si>
    <t>Identification</t>
  </si>
  <si>
    <t>Monoisotopic mass</t>
  </si>
  <si>
    <t>PubchemID</t>
  </si>
  <si>
    <t>Expected mass (m/z)</t>
  </si>
  <si>
    <t>Δppm</t>
  </si>
  <si>
    <t>fragments (m/z)</t>
  </si>
  <si>
    <t>Identification level</t>
  </si>
  <si>
    <t>Tissue</t>
  </si>
  <si>
    <t>C11H12O5</t>
  </si>
  <si>
    <t>[M+NH4]+</t>
  </si>
  <si>
    <t>3-benzylmalic acid</t>
  </si>
  <si>
    <t>80.050, 85.028</t>
  </si>
  <si>
    <t>B</t>
  </si>
  <si>
    <t>F/L/S/R</t>
  </si>
  <si>
    <t>C9H12N2</t>
  </si>
  <si>
    <t>[M+H]+</t>
  </si>
  <si>
    <t>Nornicotine</t>
  </si>
  <si>
    <t>A</t>
  </si>
  <si>
    <t>C10H14N2</t>
  </si>
  <si>
    <t>Nicotine</t>
  </si>
  <si>
    <t>C8H8O</t>
  </si>
  <si>
    <t>Phenylacetaldehyde</t>
  </si>
  <si>
    <t>C</t>
  </si>
  <si>
    <t>C9H11NO2</t>
  </si>
  <si>
    <t>Phenylalanine</t>
  </si>
  <si>
    <t>C8H11N</t>
  </si>
  <si>
    <t>Phenylethylamine</t>
  </si>
  <si>
    <t>105.070 [C8H9]+</t>
  </si>
  <si>
    <t>C14H8N2O</t>
  </si>
  <si>
    <t>[M]+</t>
  </si>
  <si>
    <t>Canthin-6-one/isomers</t>
  </si>
  <si>
    <t>C09098</t>
  </si>
  <si>
    <t>C11H12N2O2</t>
  </si>
  <si>
    <t>Tryptophan</t>
  </si>
  <si>
    <t>C33H40O21</t>
  </si>
  <si>
    <t>Kaempferol 3-sophorotrioside</t>
  </si>
  <si>
    <t>287.05469 (aglycone), 449.10797 (aglycone+Glc)</t>
  </si>
  <si>
    <t>F</t>
  </si>
  <si>
    <t>C25H35N3O6</t>
  </si>
  <si>
    <t>Di-dihydrocaffeoyl spermidine</t>
  </si>
  <si>
    <t>Mass Bank: 222.112, 165.055, 123.044</t>
  </si>
  <si>
    <t>C10H17NO3</t>
  </si>
  <si>
    <t>Tussilagine</t>
  </si>
  <si>
    <t>C16H18O9</t>
  </si>
  <si>
    <t>Chlorogenic acid</t>
  </si>
  <si>
    <t>C13H18N2O</t>
  </si>
  <si>
    <t>N,N-Dimethyl-5-methoxytryptamine</t>
  </si>
  <si>
    <t>MS2 metfrag: 131.049, 202.122, 72.081</t>
  </si>
  <si>
    <t>C33H40O20</t>
  </si>
  <si>
    <t>Kaempferol 3-gentiobioside 7-rhamnoside</t>
  </si>
  <si>
    <t>287.0547 (aglycone), 449.1075 (Aglycone+Glc), 611.15875 (M-Rha)</t>
  </si>
  <si>
    <t>F/L/S</t>
  </si>
  <si>
    <t>C27H30O16</t>
  </si>
  <si>
    <t>Kaempferol 3-O-beta-D-sophoroside</t>
  </si>
  <si>
    <t>287.05475 (Aglycone), 449.10623 (M-Glc)</t>
  </si>
  <si>
    <t>F/L</t>
  </si>
  <si>
    <t>C16H20O9</t>
  </si>
  <si>
    <t>[M+Na]+</t>
  </si>
  <si>
    <t>Feruloylglucose</t>
  </si>
  <si>
    <t>C17759</t>
  </si>
  <si>
    <t>C14H14N2O5</t>
  </si>
  <si>
    <t>Malonyl-Trp</t>
  </si>
  <si>
    <t>C27H30O15</t>
  </si>
  <si>
    <t>Kaempferol-rutinoside</t>
  </si>
  <si>
    <t>287.05481 (Aglycone), 449.10748 (M-Rha)</t>
  </si>
  <si>
    <t>C47H76O24</t>
  </si>
  <si>
    <t>Nicotianoside VI</t>
  </si>
  <si>
    <t>Aglycone 271.24176 (C20 H31+), 309.11743 (Glc+Rha, C12 H21 O9+)</t>
  </si>
  <si>
    <t>B*</t>
  </si>
  <si>
    <t>C50H84O24</t>
  </si>
  <si>
    <t>HGL-DTGS 2</t>
  </si>
  <si>
    <t>Aglycone 271.24176 (C20 H31+), 419.15457 (Glc+Rha+Rha, C18 H27 O11+), 309.11768 (Glc+Rha, C12 H21 O9+). Also adducts 1069.54248 [M+H]+</t>
  </si>
  <si>
    <t>C44H74O20</t>
  </si>
  <si>
    <t>Nicotianoside III</t>
  </si>
  <si>
    <t>Aglycone 271.2417 (C20 H31+), 417.2996 (Aglycone + Rha + 2H2O, C26 H41 O4+), 435.3102 (Aglycone + Rha + H2O, C26 H43 O5+), 309.1176 (Glc+Rha, C12 H21 O9+), 325.1128 (C12 H21 O10+)</t>
  </si>
  <si>
    <t>C38H64O16</t>
  </si>
  <si>
    <t>Lyciumoside IV</t>
  </si>
  <si>
    <t>Aglycone 271.24173 (C20 H31+), 309.11768  (Glc+Rha, C12 H21 O9+)</t>
  </si>
  <si>
    <t>C53H86O27</t>
  </si>
  <si>
    <t>HGL-DTGs 4</t>
  </si>
  <si>
    <t>Aglycone 271.24173 (C20 H31+), 419.15436 (Glc+Rha+Rha, C18 H27 O11+), 377.10784 (Glc+Rha+Mal, C15 H21 O11+)</t>
  </si>
  <si>
    <t>C47H76O23</t>
  </si>
  <si>
    <t>Nicotianoside IV</t>
  </si>
  <si>
    <t>Aglycone 271.24173 (C20 H31+), 417.29965 (Aglycone + Rha + 2H2O, C26 H41 O4+), 435.31021 (Aglycone + Rha + H2O, C26 H43 O5+), 395.11807 (Glc+Rha+Mal, C15 H23 O12+), 309.11771 (Glc+Rha, C12 H21 O9+)</t>
  </si>
  <si>
    <t>C41H66O19</t>
  </si>
  <si>
    <t>Nicotianoside Ia</t>
  </si>
  <si>
    <t>Aglycone 271.24173 (C20 H31+),  417.29959 (Aglycone + Rha + 2H2O, C26 H41 O4+), 435.31027 (Aglycone + Rha + H2O, C26 H43 O5+), 309.11768  (Glc+Rha, C12 H21 O9+), 249.06023 (Glc+Mal, C9 H13 O8+)</t>
  </si>
  <si>
    <t>Nicotianoside IVb NEW</t>
  </si>
  <si>
    <t>Aglycone 271.24170 (C20 H31+), 417.29962 (Aglycone + Rha + 2H2O, C26 H41 O4+), 435.31027 (Aglycone + Rha + H2O, C26 H43 O5+), 395.11807 (Glc+Rha+Mal, C15 H23 O12+), 309.11774 (Glc+Rha, C12 H21 O9+)</t>
  </si>
  <si>
    <t>C50H78O26</t>
  </si>
  <si>
    <t>Nicotianoside V</t>
  </si>
  <si>
    <t>Aglycone 271.2417  (C20 H31+), 417.2996 (Aglycone + Rha + 2H2O, C26 H41 O4+), 435.3105 (Aglycone + Rha + H2O, C26 H43 O5+)</t>
  </si>
  <si>
    <t>Nicotianoside Vb</t>
  </si>
  <si>
    <t>Aglycone 271.24173 (C20 H31+), 417.2996 (Aglycone + Rha + 2H2O, C26 H41 O4+), 435.3108 (Aglycone + Rha + H2O, C26 H43 O5+)</t>
  </si>
  <si>
    <t>C38H58O18</t>
  </si>
  <si>
    <t>Nicotianoside Xa</t>
  </si>
  <si>
    <t>Aglycone 271.2418(C20 H31+), 249.0602 (Glc+Mal, C9 H13 O8+)</t>
  </si>
  <si>
    <t>C15H24O</t>
  </si>
  <si>
    <t>Solavetivol or 3-Copaene-2-ol</t>
  </si>
  <si>
    <t>R</t>
  </si>
  <si>
    <t>C16H26O7</t>
  </si>
  <si>
    <t>8-Epiiridodial glycoside</t>
  </si>
  <si>
    <t>MS2 metfrag: 109.1015, 97.0288, 127.1120, 67.0548</t>
  </si>
  <si>
    <t>8-Epiiridodial glycoside iso</t>
  </si>
  <si>
    <t>MS2 metfrag: 109.1015, 97.0288, 127.1118, 67.0549</t>
  </si>
  <si>
    <t>Supplementary Table 3 Size and number of genes in each chromosome in the LAB and QLD assemblies</t>
  </si>
  <si>
    <t>chromosome</t>
  </si>
  <si>
    <t>Mb</t>
  </si>
  <si>
    <t>N. genes</t>
  </si>
  <si>
    <t>C00</t>
  </si>
  <si>
    <t>64,506,568</t>
  </si>
  <si>
    <t>203,897,302</t>
  </si>
  <si>
    <t>C01</t>
  </si>
  <si>
    <t>131,735,028</t>
  </si>
  <si>
    <t>131,193,082</t>
  </si>
  <si>
    <t>C02</t>
  </si>
  <si>
    <t>141,867,802</t>
  </si>
  <si>
    <t>140,594,950</t>
  </si>
  <si>
    <t>C03</t>
  </si>
  <si>
    <t>129,979,819</t>
  </si>
  <si>
    <t>128,401,771</t>
  </si>
  <si>
    <t>C04</t>
  </si>
  <si>
    <t>134,308,249</t>
  </si>
  <si>
    <t>133,506,343</t>
  </si>
  <si>
    <t>C05</t>
  </si>
  <si>
    <t>149,457,545</t>
  </si>
  <si>
    <t>146,923,706</t>
  </si>
  <si>
    <t>C06</t>
  </si>
  <si>
    <t>146,022,827</t>
  </si>
  <si>
    <t>142,434,978</t>
  </si>
  <si>
    <t>C07</t>
  </si>
  <si>
    <t>141,749,984</t>
  </si>
  <si>
    <t>138,825,070</t>
  </si>
  <si>
    <t>C08</t>
  </si>
  <si>
    <t>143,140,102</t>
  </si>
  <si>
    <t>142,414,998</t>
  </si>
  <si>
    <t>C09</t>
  </si>
  <si>
    <t>144,579,968</t>
  </si>
  <si>
    <t>141,006,740</t>
  </si>
  <si>
    <t>C10</t>
  </si>
  <si>
    <t>143,192,947</t>
  </si>
  <si>
    <t>139,635,422</t>
  </si>
  <si>
    <t>C11</t>
  </si>
  <si>
    <t>128,920,113</t>
  </si>
  <si>
    <t>128,307,748</t>
  </si>
  <si>
    <t>C12</t>
  </si>
  <si>
    <t>144,318,985</t>
  </si>
  <si>
    <t>142,971,090</t>
  </si>
  <si>
    <t>C13</t>
  </si>
  <si>
    <t>141,579,612</t>
  </si>
  <si>
    <t>140,740,346</t>
  </si>
  <si>
    <t>C14</t>
  </si>
  <si>
    <t>131,312,197</t>
  </si>
  <si>
    <t>128,284,982</t>
  </si>
  <si>
    <t>C15</t>
  </si>
  <si>
    <t>176,759,208</t>
  </si>
  <si>
    <t>175,232,444</t>
  </si>
  <si>
    <t>C16</t>
  </si>
  <si>
    <t>176,986,127</t>
  </si>
  <si>
    <t>174,074,416</t>
  </si>
  <si>
    <t>C17</t>
  </si>
  <si>
    <t>182,027,195</t>
  </si>
  <si>
    <t>178,276,073</t>
  </si>
  <si>
    <t>C18</t>
  </si>
  <si>
    <t>141,222,746</t>
  </si>
  <si>
    <t>138,783,514</t>
  </si>
  <si>
    <t>C19</t>
  </si>
  <si>
    <t>141,342,579</t>
  </si>
  <si>
    <t>139,486,668</t>
  </si>
  <si>
    <t>Total</t>
  </si>
  <si>
    <t>2,835,009,601</t>
  </si>
  <si>
    <t>2,934,991,643</t>
  </si>
  <si>
    <t>% anchored to Chr</t>
  </si>
  <si>
    <t xml:space="preserve">Table S4. Quality stats of the LAB and QLD assemblies </t>
  </si>
  <si>
    <t>Merqury k-mer completeness score</t>
  </si>
  <si>
    <t>Contig NG50</t>
  </si>
  <si>
    <t>1.9 Mb</t>
  </si>
  <si>
    <t>3.2 Mb</t>
  </si>
  <si>
    <t>Scaffold NG50</t>
  </si>
  <si>
    <t>142 Mb</t>
  </si>
  <si>
    <t>141 Mb</t>
  </si>
  <si>
    <t>Gaps/Gb</t>
  </si>
  <si>
    <t>334 bp</t>
  </si>
  <si>
    <t>933 bp</t>
  </si>
  <si>
    <t>QV value</t>
  </si>
  <si>
    <t>LTR Assebly index</t>
  </si>
  <si>
    <t>Mapping genes  in specific solanacae species with LAB to find % of genes in LAB with orthologs in these species</t>
  </si>
  <si>
    <t>Genome</t>
  </si>
  <si>
    <t>No. of genes shared with LAB</t>
  </si>
  <si>
    <t>% shared with LAB</t>
  </si>
  <si>
    <t>Tomato genome v3.1</t>
  </si>
  <si>
    <t>N.attenuata v2</t>
  </si>
  <si>
    <t>N.tabacum v4.5 (tobacco)</t>
  </si>
  <si>
    <t>No of genes in LAB</t>
  </si>
  <si>
    <t>Atha</t>
  </si>
  <si>
    <t>Cann</t>
  </si>
  <si>
    <t>NQLD</t>
  </si>
  <si>
    <t>Natt</t>
  </si>
  <si>
    <t>Ngla</t>
  </si>
  <si>
    <t>Nlab</t>
  </si>
  <si>
    <t>Nsyl</t>
  </si>
  <si>
    <t>Ntab</t>
  </si>
  <si>
    <t>Ntom</t>
  </si>
  <si>
    <t>Slyc</t>
  </si>
  <si>
    <t>Stub</t>
  </si>
  <si>
    <t>Vvin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Supplementary Table S5C</t>
  </si>
  <si>
    <t>Species/
Ecotype</t>
  </si>
  <si>
    <t>scaffolds&gt;500nt</t>
  </si>
  <si>
    <t>#chr</t>
  </si>
  <si>
    <t>L50</t>
  </si>
  <si>
    <t>N50(Mb)*</t>
  </si>
  <si>
    <t>Genome size</t>
  </si>
  <si>
    <t>BUSCO% (V10)</t>
  </si>
  <si>
    <t>Version</t>
  </si>
  <si>
    <t>URL</t>
  </si>
  <si>
    <t>N.benthamiana LAB</t>
  </si>
  <si>
    <t>C:98.1%[S:46.0%,D:52.1%]</t>
  </si>
  <si>
    <t>N.benthamiana QLD</t>
  </si>
  <si>
    <r>
      <rPr>
        <rFont val="&quot;Times New Roman&quot;"/>
        <color rgb="FF363408"/>
        <sz val="11.0"/>
      </rPr>
      <t xml:space="preserve">C:98.0%[S </t>
    </r>
    <r>
      <rPr>
        <rFont val="&quot;Times New Roman&quot;"/>
        <color rgb="FF595603"/>
        <sz val="11.0"/>
      </rPr>
      <t>:</t>
    </r>
    <r>
      <rPr>
        <rFont val="&quot;Times New Roman&quot;"/>
        <color rgb="FF363408"/>
        <sz val="11.0"/>
      </rPr>
      <t>47.5%,D:S0.5%]</t>
    </r>
  </si>
  <si>
    <r>
      <rPr>
        <rFont val="Times New Roman"/>
        <i/>
        <color rgb="FF311F1C"/>
        <sz val="11.0"/>
      </rPr>
      <t>Arabidopsis tha/iana</t>
    </r>
  </si>
  <si>
    <t>C:99.2%(5:98.7%, D:O.5%]</t>
  </si>
  <si>
    <t>Tair11</t>
  </si>
  <si>
    <t>https://www.arabidopsis.org/download/</t>
  </si>
  <si>
    <r>
      <rPr>
        <rFont val="Times New Roman"/>
        <color rgb="FF311F1C"/>
        <sz val="11.0"/>
      </rPr>
      <t>Potato (dihap</t>
    </r>
    <r>
      <rPr>
        <rFont val="Times New Roman"/>
        <color rgb="FF4D3833"/>
        <sz val="11.0"/>
      </rPr>
      <t>l</t>
    </r>
    <r>
      <rPr>
        <rFont val="Times New Roman"/>
        <color rgb="FF311F1C"/>
        <sz val="11.0"/>
      </rPr>
      <t>oid)</t>
    </r>
  </si>
  <si>
    <t>C:98.4%[S:96.6%,D:1.8%]</t>
  </si>
  <si>
    <t>https://spuddb.uga.edu/dm_v6_1_download.shtml</t>
  </si>
  <si>
    <t>tomato</t>
  </si>
  <si>
    <t>ver 4.1</t>
  </si>
  <si>
    <r>
      <rPr>
        <rFont val="Times New Roman"/>
        <color rgb="FF311F1C"/>
        <sz val="11.0"/>
      </rPr>
      <t>Tomato</t>
    </r>
  </si>
  <si>
    <t>C:97.8%[S:96.8%,D:1.0%]</t>
  </si>
  <si>
    <t>ftp://ftp.solgenomics.net/genomes/Solanum_lycopersicum/Heinz1706/annotation/ITAG2.4_release/</t>
  </si>
  <si>
    <r>
      <rPr>
        <rFont val="Times New Roman"/>
        <color rgb="FF311F1C"/>
        <sz val="11.0"/>
      </rPr>
      <t>Eggplant</t>
    </r>
  </si>
  <si>
    <t>C:84.2%[S:82.7%,D:1.5%]</t>
  </si>
  <si>
    <t>https://solgenomics.net/ftp/genomes/Solanum_melongena_consortium/annotation/V3/</t>
  </si>
  <si>
    <r>
      <rPr>
        <rFont val="Times New Roman"/>
        <color rgb="FF4D3833"/>
        <sz val="11.0"/>
      </rPr>
      <t>T</t>
    </r>
    <r>
      <rPr>
        <rFont val="Times New Roman"/>
        <color rgb="FF311F1C"/>
        <sz val="11.0"/>
      </rPr>
      <t>obacco Chromosomes</t>
    </r>
    <r>
      <rPr>
        <rFont val="Times New Roman"/>
        <color rgb="FF4D3833"/>
        <sz val="11.0"/>
      </rPr>
      <t>(chrom)</t>
    </r>
  </si>
  <si>
    <t>C:82 .6%[S:61.2%,D:21.4%]</t>
  </si>
  <si>
    <t>ftp://ftp.solgenomics.net/genomes/Nicotiana_tabacum/edwards_et_al_2017/</t>
  </si>
  <si>
    <r>
      <rPr>
        <rFont val="Times New Roman"/>
        <color rgb="FF4D3833"/>
        <sz val="11.0"/>
      </rPr>
      <t>T</t>
    </r>
    <r>
      <rPr>
        <rFont val="Times New Roman"/>
        <color rgb="FF311F1C"/>
        <sz val="11.0"/>
      </rPr>
      <t>obacco Chromosomes</t>
    </r>
    <r>
      <rPr>
        <rFont val="Times New Roman"/>
        <color rgb="FF4D3833"/>
        <sz val="11.0"/>
      </rPr>
      <t>(scaffold)</t>
    </r>
  </si>
  <si>
    <t>C:96.8% (5:24.3%, D:72 .5%]</t>
  </si>
  <si>
    <t>Capsicum Annuum</t>
  </si>
  <si>
    <t>C:97.7%[S:96.2%,D:1.5%]</t>
  </si>
  <si>
    <t>GCA_021292125.1</t>
  </si>
  <si>
    <t>https://www.ncbi.nlm.nih.gov/assembly/GCA_021292125.1</t>
  </si>
  <si>
    <r>
      <rPr>
        <rFont val="Times New Roman"/>
        <i/>
        <color rgb="FF311F1C"/>
        <sz val="11.0"/>
      </rPr>
      <t>N.attenuata</t>
    </r>
  </si>
  <si>
    <t>C:48.5% (5:47.4% D:1.1%]</t>
  </si>
  <si>
    <t>r2.0</t>
  </si>
  <si>
    <t>https://plants.ensembl.org/Nicotiana_attenuata</t>
  </si>
  <si>
    <r>
      <rPr>
        <rFont val="Times New Roman"/>
        <i/>
        <color rgb="FF311F1C"/>
        <sz val="11.0"/>
      </rPr>
      <t>N.attenuata</t>
    </r>
    <r>
      <rPr>
        <rFont val="Times New Roman"/>
        <i/>
        <color rgb="FF311F1C"/>
        <sz val="11.0"/>
      </rPr>
      <t>(scafold)</t>
    </r>
  </si>
  <si>
    <t>C:98.1% (S:95.9% D:2.2%]</t>
  </si>
  <si>
    <t>Petunia axilaris</t>
  </si>
  <si>
    <t>C:98.2%[5:95.6%,D:2 .6%]</t>
  </si>
  <si>
    <t>1.6.2</t>
  </si>
  <si>
    <t>https://solgenomics.net/organism/1487/genome</t>
  </si>
  <si>
    <r>
      <rPr>
        <rFont val="Times New Roman"/>
        <i/>
        <color rgb="FF1C2A3D"/>
        <sz val="11.0"/>
      </rPr>
      <t xml:space="preserve">N.benthamiana </t>
    </r>
    <r>
      <rPr>
        <rFont val="Times New Roman"/>
        <i/>
        <color rgb="FF050F23"/>
        <sz val="11.0"/>
      </rPr>
      <t>L</t>
    </r>
    <r>
      <rPr>
        <rFont val="Times New Roman"/>
        <i/>
        <color rgb="FF1C2A3D"/>
        <sz val="11.0"/>
      </rPr>
      <t>AB ( USA v1</t>
    </r>
    <r>
      <rPr>
        <rFont val="Times New Roman"/>
        <i/>
        <color rgb="FF050F23"/>
        <sz val="11.0"/>
      </rPr>
      <t>.</t>
    </r>
    <r>
      <rPr>
        <rFont val="Times New Roman"/>
        <i/>
        <color rgb="FF1C2A3D"/>
        <sz val="11.0"/>
      </rPr>
      <t>0</t>
    </r>
    <r>
      <rPr>
        <rFont val="Times New Roman"/>
        <i/>
        <color rgb="FF050F23"/>
        <sz val="11.0"/>
      </rPr>
      <t>.</t>
    </r>
    <r>
      <rPr>
        <rFont val="Times New Roman"/>
        <i/>
        <color rgb="FF1C2A3D"/>
        <sz val="11.0"/>
      </rPr>
      <t>1)</t>
    </r>
  </si>
  <si>
    <r>
      <rPr>
        <rFont val="Times New Roman"/>
        <color rgb="FF1C2A3D"/>
        <sz val="11.0"/>
      </rPr>
      <t xml:space="preserve">2 </t>
    </r>
    <r>
      <rPr>
        <rFont val="Times New Roman"/>
        <color rgb="FF050F23"/>
        <sz val="11.0"/>
      </rPr>
      <t>.</t>
    </r>
    <r>
      <rPr>
        <rFont val="Times New Roman"/>
        <color rgb="FF1C2A3D"/>
        <sz val="11.0"/>
      </rPr>
      <t>49</t>
    </r>
  </si>
  <si>
    <t>.</t>
  </si>
  <si>
    <t>1.0.1</t>
  </si>
  <si>
    <t>https://solgenomics.net/organism/Nicotiana_benthamiana/genome</t>
  </si>
  <si>
    <r>
      <rPr>
        <rFont val="Times New Roman"/>
        <i/>
        <color rgb="FF1C2A3D"/>
        <sz val="11.0"/>
      </rPr>
      <t>Petunia inflata</t>
    </r>
  </si>
  <si>
    <t>C:97.9%[S :91.6%,D:6.3%]</t>
  </si>
  <si>
    <t>https://solgenomics.net/organism/43832/genome</t>
  </si>
  <si>
    <r>
      <rPr>
        <rFont val="Times New Roman"/>
        <i/>
        <color rgb="FF1C2A3D"/>
        <sz val="11.0"/>
      </rPr>
      <t>N</t>
    </r>
    <r>
      <rPr>
        <rFont val="Times New Roman"/>
        <i/>
        <color rgb="FF2F445D"/>
        <sz val="11.0"/>
      </rPr>
      <t>.</t>
    </r>
    <r>
      <rPr>
        <rFont val="Times New Roman"/>
        <i/>
        <color rgb="FF1C2A3D"/>
        <sz val="11.0"/>
      </rPr>
      <t xml:space="preserve">benthamiana </t>
    </r>
    <r>
      <rPr>
        <rFont val="Times New Roman"/>
        <i/>
        <color rgb="FF050F23"/>
        <sz val="11.0"/>
      </rPr>
      <t>L</t>
    </r>
    <r>
      <rPr>
        <rFont val="Times New Roman"/>
        <i/>
        <color rgb="FF1C2A3D"/>
        <sz val="11.0"/>
      </rPr>
      <t>AB (AU v0.5)</t>
    </r>
  </si>
  <si>
    <t>C:97.6%[S:47.5%,D:S0.1%]</t>
  </si>
  <si>
    <t>https://sefapps02.qut.edu.au/benWeb/subpages/downloads.php</t>
  </si>
  <si>
    <r>
      <rPr>
        <rFont val="Times New Roman"/>
        <i/>
        <color rgb="FF1C2A3D"/>
        <sz val="11.0"/>
      </rPr>
      <t>N.sy/vestris</t>
    </r>
  </si>
  <si>
    <t>C:95.1%[S:93.3%,D:l.8%]</t>
  </si>
  <si>
    <t>GCF_000393655.1</t>
  </si>
  <si>
    <t>https://www.ncbi.nlm.nih.gov/data-hub/genome/GCF_000393655.1/</t>
  </si>
  <si>
    <t>N.tomentosiformis</t>
  </si>
  <si>
    <t>C:94.4%[5:92.6%,D:1.8%]</t>
  </si>
  <si>
    <t>ASAG0</t>
  </si>
  <si>
    <t>https://solgenomics.net/ftp/genomes/Nicotiana_tomentosiformis/</t>
  </si>
  <si>
    <r>
      <rPr>
        <rFont val="Times New Roman"/>
        <i/>
        <color rgb="FF1C2A3D"/>
        <sz val="11.0"/>
      </rPr>
      <t>N.obtusifolia</t>
    </r>
  </si>
  <si>
    <t>C:94.3%[5:92.3%,D:2 .0%]</t>
  </si>
  <si>
    <t>r1.0</t>
  </si>
  <si>
    <t>http://nadh.ice.mpg.de/NaDH/download/overview</t>
  </si>
  <si>
    <r>
      <rPr>
        <rFont val="Times New Roman"/>
        <i/>
        <color rgb="FF1C2A3D"/>
        <sz val="11.0"/>
      </rPr>
      <t>N.otophoro</t>
    </r>
  </si>
  <si>
    <r>
      <rPr>
        <rFont val="Times New Roman"/>
        <color rgb="FF1C2A3D"/>
        <sz val="11.0"/>
      </rPr>
      <t xml:space="preserve">2 </t>
    </r>
    <r>
      <rPr>
        <rFont val="Times New Roman"/>
        <color rgb="FF050F23"/>
        <sz val="11.0"/>
      </rPr>
      <t>.</t>
    </r>
    <r>
      <rPr>
        <rFont val="Times New Roman"/>
        <color rgb="FF1C2A3D"/>
        <sz val="11.0"/>
      </rPr>
      <t>32</t>
    </r>
  </si>
  <si>
    <t>C:76.0%[5:74.3%,D:1.7%]</t>
  </si>
  <si>
    <t>AWOL01S</t>
  </si>
  <si>
    <t>https://solgenomics.net/ftp/genomes/Nicotiana_otophora/</t>
  </si>
  <si>
    <r>
      <rPr>
        <rFont val="Calibri"/>
        <color theme="1"/>
      </rPr>
      <t xml:space="preserve">Table S6. SNPs between different </t>
    </r>
    <r>
      <rPr>
        <rFont val="Calibri"/>
        <i/>
        <color theme="1"/>
      </rPr>
      <t>N. benthamiana</t>
    </r>
    <r>
      <rPr>
        <rFont val="Calibri"/>
        <color theme="1"/>
      </rPr>
      <t xml:space="preserve"> sequenced accessions.</t>
    </r>
  </si>
  <si>
    <t>Library</t>
  </si>
  <si>
    <t>SNPs/Mb</t>
  </si>
  <si>
    <t>Australia (LAB)</t>
  </si>
  <si>
    <t>SA</t>
  </si>
  <si>
    <t>USA</t>
  </si>
  <si>
    <t>Eu (16c)</t>
  </si>
  <si>
    <t>NWA</t>
  </si>
  <si>
    <t>WA</t>
  </si>
  <si>
    <t>NT</t>
  </si>
  <si>
    <t>SNPs for all accessions with either LAB or QLD</t>
  </si>
  <si>
    <r>
      <rPr>
        <rFont val="Calibri, sans-serif"/>
        <color rgb="FF000000"/>
        <sz val="11.0"/>
      </rPr>
      <t xml:space="preserve">Total SNPs between genomes of </t>
    </r>
    <r>
      <rPr>
        <rFont val="Calibri, sans-serif"/>
        <i/>
        <color rgb="FF000000"/>
        <sz val="11.0"/>
      </rPr>
      <t>N.benthamiana</t>
    </r>
    <r>
      <rPr>
        <rFont val="Calibri, sans-serif"/>
        <color rgb="FF000000"/>
        <sz val="11.0"/>
      </rPr>
      <t xml:space="preserve"> accessions</t>
    </r>
  </si>
  <si>
    <t>16C</t>
  </si>
  <si>
    <t xml:space="preserve">Table S7A. Distribution of LAB homeologous genes across chromosome of the subgenomes                                                </t>
  </si>
  <si>
    <t># genes</t>
  </si>
  <si>
    <t>homo_opposite_subgenome_chr</t>
  </si>
  <si>
    <t>homo_opposite_subgenome</t>
  </si>
  <si>
    <t>homo_same_chr_tandem</t>
  </si>
  <si>
    <t>homo_same_subgenome</t>
  </si>
  <si>
    <t>orphan</t>
  </si>
  <si>
    <t>singleton1</t>
  </si>
  <si>
    <t>NbLab360C01</t>
  </si>
  <si>
    <t>singleton2</t>
  </si>
  <si>
    <t>NbLab360C02</t>
  </si>
  <si>
    <t>syntenic_chr</t>
  </si>
  <si>
    <t>NbLab360C03</t>
  </si>
  <si>
    <t>syntenic_genome</t>
  </si>
  <si>
    <t>NbLab360C04</t>
  </si>
  <si>
    <t>same_subgenome1</t>
  </si>
  <si>
    <t>NbLab360C05</t>
  </si>
  <si>
    <t>same_subgenome2</t>
  </si>
  <si>
    <t>NbLab360C06</t>
  </si>
  <si>
    <t>NbLab360C07</t>
  </si>
  <si>
    <t>NbLab360C08</t>
  </si>
  <si>
    <t>NbLab360C09</t>
  </si>
  <si>
    <t>NbLab360C10</t>
  </si>
  <si>
    <t>NbLab360C11</t>
  </si>
  <si>
    <t>NbLab360C12</t>
  </si>
  <si>
    <t>NbLab360C13</t>
  </si>
  <si>
    <t>NbLab360C14</t>
  </si>
  <si>
    <t>NbLab360C15</t>
  </si>
  <si>
    <t>NbLab360C16</t>
  </si>
  <si>
    <t>NbLab360C17</t>
  </si>
  <si>
    <t>NbLab360C18</t>
  </si>
  <si>
    <t>NbLab360C19</t>
  </si>
  <si>
    <t xml:space="preserve">Table S7B Distribution of QLD homeologous genes across chromosome of the subgenomes                                                </t>
  </si>
  <si>
    <t>NbQld183C01</t>
  </si>
  <si>
    <t>NbQld183C02</t>
  </si>
  <si>
    <t>NbQld183C03</t>
  </si>
  <si>
    <t>NbQld183C04</t>
  </si>
  <si>
    <t>NbQld183C05</t>
  </si>
  <si>
    <t>NbQld183C06</t>
  </si>
  <si>
    <t>NbQld183C07</t>
  </si>
  <si>
    <t>NbQld183C08</t>
  </si>
  <si>
    <t>NbQld183C09</t>
  </si>
  <si>
    <t>NbQld183C10</t>
  </si>
  <si>
    <t>NbQld183C11</t>
  </si>
  <si>
    <t>NbQld183C12</t>
  </si>
  <si>
    <t>NbQld183C13</t>
  </si>
  <si>
    <t>NbQld183C14</t>
  </si>
  <si>
    <t>NbQld183C15</t>
  </si>
  <si>
    <t>NbQld183C16</t>
  </si>
  <si>
    <t>NbQld183C17</t>
  </si>
  <si>
    <t>NbQld183C18</t>
  </si>
  <si>
    <t>NbQld183C1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8">
    <numFmt numFmtId="164" formatCode="0.0000"/>
    <numFmt numFmtId="165" formatCode="0.00000"/>
    <numFmt numFmtId="166" formatCode="0.000"/>
    <numFmt numFmtId="167" formatCode="0.0"/>
    <numFmt numFmtId="168" formatCode="0.0%"/>
    <numFmt numFmtId="169" formatCode="###0;###0"/>
    <numFmt numFmtId="170" formatCode="###0.00;###0.00"/>
    <numFmt numFmtId="171" formatCode="#,##0;#,##0"/>
  </numFmts>
  <fonts count="29">
    <font>
      <sz val="11.0"/>
      <color theme="1"/>
      <name val="Calibri"/>
      <scheme val="minor"/>
    </font>
    <font>
      <b/>
      <sz val="11.0"/>
      <color rgb="FF000000"/>
      <name val="Times New Roman"/>
    </font>
    <font>
      <sz val="11.0"/>
      <color rgb="FF000000"/>
      <name val="Times New Roman"/>
    </font>
    <font>
      <sz val="11.0"/>
      <color rgb="FF111111"/>
      <name val="Times New Roman"/>
    </font>
    <font>
      <sz val="12.0"/>
      <color rgb="FF111111"/>
      <name val="Times New Roman"/>
    </font>
    <font>
      <sz val="10.0"/>
      <color rgb="FF000000"/>
      <name val="Calibri"/>
    </font>
    <font>
      <b/>
      <sz val="10.0"/>
      <color rgb="FF000000"/>
      <name val="Calibri"/>
    </font>
    <font>
      <color theme="1"/>
      <name val="Calibri"/>
    </font>
    <font>
      <sz val="12.0"/>
      <color theme="1"/>
      <name val="Calibri"/>
    </font>
    <font/>
    <font>
      <sz val="11.0"/>
      <color theme="1"/>
      <name val="Calibri"/>
    </font>
    <font>
      <sz val="11.0"/>
      <color rgb="FF333333"/>
      <name val="Calibri"/>
    </font>
    <font>
      <sz val="10.0"/>
      <color theme="1"/>
      <name val="Calibri"/>
    </font>
    <font>
      <sz val="10.0"/>
      <color rgb="FF000000"/>
      <name val="Roboto"/>
    </font>
    <font>
      <b/>
      <sz val="11.0"/>
      <color rgb="FF000000"/>
      <name val="Calibri"/>
    </font>
    <font>
      <sz val="11.0"/>
      <color rgb="FF000000"/>
      <name val="Calibri"/>
    </font>
    <font>
      <color rgb="FF000000"/>
      <name val="Roboto"/>
    </font>
    <font>
      <b/>
      <sz val="11.0"/>
      <color theme="1"/>
      <name val="Calibri"/>
    </font>
    <font>
      <sz val="11.0"/>
      <color theme="1"/>
      <name val="Times New Roman"/>
    </font>
    <font>
      <sz val="11.0"/>
      <color rgb="FF363408"/>
      <name val="Times New Roman"/>
    </font>
    <font>
      <i/>
      <sz val="11.0"/>
      <color theme="1"/>
      <name val="Times New Roman"/>
    </font>
    <font>
      <sz val="11.0"/>
      <color rgb="FF311F1C"/>
      <name val="Times New Roman"/>
    </font>
    <font>
      <u/>
      <sz val="12.0"/>
      <color rgb="FF0563C1"/>
      <name val="Calibri"/>
    </font>
    <font>
      <sz val="11.0"/>
      <color rgb="FF4D3833"/>
      <name val="Times New Roman"/>
    </font>
    <font>
      <i/>
      <sz val="11.0"/>
      <color rgb="FF311F1C"/>
      <name val="Times New Roman"/>
    </font>
    <font>
      <i/>
      <sz val="11.0"/>
      <color rgb="FF1C2A3D"/>
      <name val="Times New Roman"/>
    </font>
    <font>
      <sz val="11.0"/>
      <color rgb="FF1C2A3D"/>
      <name val="Times New Roman"/>
    </font>
    <font>
      <u/>
      <sz val="11.0"/>
      <color rgb="FF0563C1"/>
      <name val="Calibri"/>
    </font>
    <font>
      <u/>
      <sz val="11.0"/>
      <color rgb="FF0000FF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0B3B2"/>
        <bgColor rgb="FFB0B3B2"/>
      </patternFill>
    </fill>
    <fill>
      <patternFill patternType="solid">
        <fgColor rgb="FFFF0000"/>
        <bgColor rgb="FFFF0000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9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shrinkToFit="0" wrapText="1"/>
    </xf>
    <xf borderId="1" fillId="0" fontId="1" numFmtId="0" xfId="0" applyAlignment="1" applyBorder="1" applyFont="1">
      <alignment horizontal="left" shrinkToFit="0" wrapText="1"/>
    </xf>
    <xf borderId="1" fillId="0" fontId="2" numFmtId="0" xfId="0" applyAlignment="1" applyBorder="1" applyFont="1">
      <alignment horizontal="left" shrinkToFit="0" wrapText="1"/>
    </xf>
    <xf borderId="1" fillId="0" fontId="3" numFmtId="0" xfId="0" applyAlignment="1" applyBorder="1" applyFont="1">
      <alignment horizontal="left" shrinkToFit="0" wrapText="1"/>
    </xf>
    <xf borderId="0" fillId="0" fontId="4" numFmtId="0" xfId="0" applyFont="1"/>
    <xf borderId="0" fillId="0" fontId="5" numFmtId="0" xfId="0" applyAlignment="1" applyFont="1">
      <alignment horizontal="center"/>
    </xf>
    <xf borderId="0" fillId="0" fontId="6" numFmtId="164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6" numFmtId="165" xfId="0" applyAlignment="1" applyFont="1" applyNumberFormat="1">
      <alignment horizontal="center"/>
    </xf>
    <xf borderId="0" fillId="0" fontId="6" numFmtId="166" xfId="0" applyAlignment="1" applyFont="1" applyNumberFormat="1">
      <alignment horizontal="center"/>
    </xf>
    <xf borderId="1" fillId="0" fontId="6" numFmtId="0" xfId="0" applyAlignment="1" applyBorder="1" applyFont="1">
      <alignment horizontal="center"/>
    </xf>
    <xf borderId="2" fillId="0" fontId="5" numFmtId="164" xfId="0" applyAlignment="1" applyBorder="1" applyFont="1" applyNumberFormat="1">
      <alignment horizontal="center"/>
    </xf>
    <xf borderId="2" fillId="0" fontId="6" numFmtId="0" xfId="0" applyAlignment="1" applyBorder="1" applyFont="1">
      <alignment horizontal="center"/>
    </xf>
    <xf borderId="2" fillId="0" fontId="6" numFmtId="164" xfId="0" applyAlignment="1" applyBorder="1" applyFont="1" applyNumberFormat="1">
      <alignment horizontal="center"/>
    </xf>
    <xf borderId="2" fillId="0" fontId="6" numFmtId="165" xfId="0" applyAlignment="1" applyBorder="1" applyFont="1" applyNumberFormat="1">
      <alignment horizontal="center"/>
    </xf>
    <xf borderId="2" fillId="0" fontId="6" numFmtId="166" xfId="0" applyAlignment="1" applyBorder="1" applyFont="1" applyNumberFormat="1">
      <alignment horizontal="center"/>
    </xf>
    <xf borderId="2" fillId="0" fontId="5" numFmtId="0" xfId="0" applyAlignment="1" applyBorder="1" applyFont="1">
      <alignment horizontal="center"/>
    </xf>
    <xf borderId="3" fillId="0" fontId="5" numFmtId="2" xfId="0" applyAlignment="1" applyBorder="1" applyFont="1" applyNumberFormat="1">
      <alignment horizontal="center"/>
    </xf>
    <xf borderId="4" fillId="0" fontId="5" numFmtId="164" xfId="0" applyAlignment="1" applyBorder="1" applyFont="1" applyNumberFormat="1">
      <alignment horizontal="center"/>
    </xf>
    <xf borderId="4" fillId="0" fontId="5" numFmtId="0" xfId="0" applyAlignment="1" applyBorder="1" applyFont="1">
      <alignment horizontal="center"/>
    </xf>
    <xf borderId="4" fillId="0" fontId="5" numFmtId="165" xfId="0" applyAlignment="1" applyBorder="1" applyFont="1" applyNumberFormat="1">
      <alignment horizontal="center"/>
    </xf>
    <xf borderId="4" fillId="0" fontId="5" numFmtId="166" xfId="0" applyAlignment="1" applyBorder="1" applyFont="1" applyNumberFormat="1">
      <alignment horizontal="center"/>
    </xf>
    <xf borderId="0" fillId="0" fontId="5" numFmtId="164" xfId="0" applyAlignment="1" applyFont="1" applyNumberFormat="1">
      <alignment horizontal="center"/>
    </xf>
    <xf borderId="3" fillId="0" fontId="5" numFmtId="0" xfId="0" applyAlignment="1" applyBorder="1" applyFont="1">
      <alignment horizontal="center"/>
    </xf>
    <xf borderId="4" fillId="0" fontId="5" numFmtId="166" xfId="0" applyBorder="1" applyFont="1" applyNumberFormat="1"/>
    <xf borderId="0" fillId="0" fontId="7" numFmtId="164" xfId="0" applyFont="1" applyNumberFormat="1"/>
    <xf borderId="0" fillId="0" fontId="7" numFmtId="165" xfId="0" applyFont="1" applyNumberFormat="1"/>
    <xf borderId="0" fillId="0" fontId="7" numFmtId="166" xfId="0" applyFont="1" applyNumberFormat="1"/>
    <xf borderId="0" fillId="0" fontId="7" numFmtId="0" xfId="0" applyAlignment="1" applyFont="1">
      <alignment horizontal="center"/>
    </xf>
    <xf borderId="5" fillId="0" fontId="8" numFmtId="0" xfId="0" applyAlignment="1" applyBorder="1" applyFont="1">
      <alignment shrinkToFit="0" vertical="bottom" wrapText="0"/>
    </xf>
    <xf borderId="5" fillId="0" fontId="8" numFmtId="0" xfId="0" applyAlignment="1" applyBorder="1" applyFont="1">
      <alignment vertical="bottom"/>
    </xf>
    <xf borderId="3" fillId="0" fontId="8" numFmtId="0" xfId="0" applyAlignment="1" applyBorder="1" applyFont="1">
      <alignment vertical="bottom"/>
    </xf>
    <xf borderId="5" fillId="0" fontId="8" numFmtId="0" xfId="0" applyAlignment="1" applyBorder="1" applyFont="1">
      <alignment horizontal="center" vertical="bottom"/>
    </xf>
    <xf borderId="4" fillId="0" fontId="9" numFmtId="0" xfId="0" applyBorder="1" applyFont="1"/>
    <xf borderId="4" fillId="0" fontId="8" numFmtId="0" xfId="0" applyAlignment="1" applyBorder="1" applyFont="1">
      <alignment horizontal="center" vertical="bottom"/>
    </xf>
    <xf borderId="4" fillId="0" fontId="10" numFmtId="0" xfId="0" applyAlignment="1" applyBorder="1" applyFont="1">
      <alignment horizontal="right" vertical="bottom"/>
    </xf>
    <xf borderId="0" fillId="0" fontId="7" numFmtId="0" xfId="0" applyFont="1"/>
    <xf borderId="0" fillId="0" fontId="7" numFmtId="167" xfId="0" applyFont="1" applyNumberFormat="1"/>
    <xf borderId="0" fillId="0" fontId="7" numFmtId="0" xfId="0" applyAlignment="1" applyFont="1">
      <alignment readingOrder="0"/>
    </xf>
    <xf borderId="0" fillId="0" fontId="11" numFmtId="0" xfId="0" applyFont="1"/>
    <xf borderId="0" fillId="0" fontId="7" numFmtId="168" xfId="0" applyFont="1" applyNumberFormat="1"/>
    <xf borderId="0" fillId="0" fontId="12" numFmtId="0" xfId="0" applyFont="1"/>
    <xf borderId="0" fillId="2" fontId="13" numFmtId="0" xfId="0" applyFill="1" applyFont="1"/>
    <xf borderId="0" fillId="0" fontId="7" numFmtId="3" xfId="0" applyFont="1" applyNumberFormat="1"/>
    <xf borderId="0" fillId="3" fontId="10" numFmtId="0" xfId="0" applyAlignment="1" applyFill="1" applyFont="1">
      <alignment horizontal="left" shrinkToFit="0" vertical="top" wrapText="1"/>
    </xf>
    <xf borderId="0" fillId="0" fontId="14" numFmtId="0" xfId="0" applyAlignment="1" applyFont="1">
      <alignment shrinkToFit="0" wrapText="1"/>
    </xf>
    <xf borderId="0" fillId="0" fontId="15" numFmtId="0" xfId="0" applyAlignment="1" applyFont="1">
      <alignment shrinkToFit="0" wrapText="1"/>
    </xf>
    <xf borderId="0" fillId="2" fontId="16" numFmtId="0" xfId="0" applyAlignment="1" applyFont="1">
      <alignment readingOrder="0"/>
    </xf>
    <xf borderId="0" fillId="0" fontId="17" numFmtId="0" xfId="0" applyAlignment="1" applyFont="1">
      <alignment shrinkToFit="0" vertical="bottom" wrapText="1"/>
    </xf>
    <xf borderId="0" fillId="0" fontId="17" numFmtId="0" xfId="0" applyAlignment="1" applyFont="1">
      <alignment horizontal="center" vertical="bottom"/>
    </xf>
    <xf borderId="0" fillId="0" fontId="17" numFmtId="0" xfId="0" applyAlignment="1" applyFont="1">
      <alignment vertical="bottom"/>
    </xf>
    <xf borderId="0" fillId="0" fontId="18" numFmtId="0" xfId="0" applyAlignment="1" applyFont="1">
      <alignment vertical="bottom"/>
    </xf>
    <xf borderId="0" fillId="0" fontId="18" numFmtId="0" xfId="0" applyAlignment="1" applyFont="1">
      <alignment horizontal="center" vertical="bottom"/>
    </xf>
    <xf borderId="0" fillId="0" fontId="19" numFmtId="0" xfId="0" applyAlignment="1" applyFont="1">
      <alignment horizontal="center" vertical="top"/>
    </xf>
    <xf borderId="0" fillId="0" fontId="10" numFmtId="0" xfId="0" applyAlignment="1" applyFont="1">
      <alignment vertical="bottom"/>
    </xf>
    <xf borderId="0" fillId="0" fontId="20" numFmtId="0" xfId="0" applyAlignment="1" applyFont="1">
      <alignment vertical="top"/>
    </xf>
    <xf borderId="0" fillId="0" fontId="21" numFmtId="169" xfId="0" applyAlignment="1" applyFont="1" applyNumberFormat="1">
      <alignment horizontal="center" vertical="top"/>
    </xf>
    <xf borderId="0" fillId="0" fontId="21" numFmtId="170" xfId="0" applyAlignment="1" applyFont="1" applyNumberFormat="1">
      <alignment horizontal="center" vertical="top"/>
    </xf>
    <xf borderId="0" fillId="0" fontId="8" numFmtId="0" xfId="0" applyAlignment="1" applyFont="1">
      <alignment horizontal="right" vertical="top"/>
    </xf>
    <xf borderId="5" fillId="0" fontId="22" numFmtId="0" xfId="0" applyAlignment="1" applyBorder="1" applyFont="1">
      <alignment shrinkToFit="0" vertical="top" wrapText="0"/>
    </xf>
    <xf borderId="0" fillId="0" fontId="21" numFmtId="0" xfId="0" applyAlignment="1" applyFont="1">
      <alignment vertical="top"/>
    </xf>
    <xf borderId="0" fillId="4" fontId="18" numFmtId="0" xfId="0" applyAlignment="1" applyFill="1" applyFont="1">
      <alignment vertical="top"/>
    </xf>
    <xf borderId="0" fillId="4" fontId="10" numFmtId="169" xfId="0" applyAlignment="1" applyFont="1" applyNumberFormat="1">
      <alignment vertical="top"/>
    </xf>
    <xf borderId="0" fillId="4" fontId="10" numFmtId="0" xfId="0" applyAlignment="1" applyFont="1">
      <alignment vertical="bottom"/>
    </xf>
    <xf borderId="0" fillId="4" fontId="10" numFmtId="170" xfId="0" applyAlignment="1" applyFont="1" applyNumberFormat="1">
      <alignment vertical="top"/>
    </xf>
    <xf borderId="0" fillId="4" fontId="10" numFmtId="0" xfId="0" applyAlignment="1" applyFont="1">
      <alignment vertical="top"/>
    </xf>
    <xf borderId="4" fillId="4" fontId="8" numFmtId="0" xfId="0" applyAlignment="1" applyBorder="1" applyFont="1">
      <alignment vertical="top"/>
    </xf>
    <xf borderId="0" fillId="0" fontId="18" numFmtId="0" xfId="0" applyAlignment="1" applyFont="1">
      <alignment vertical="top"/>
    </xf>
    <xf borderId="0" fillId="0" fontId="23" numFmtId="169" xfId="0" applyAlignment="1" applyFont="1" applyNumberFormat="1">
      <alignment horizontal="center" vertical="top"/>
    </xf>
    <xf borderId="0" fillId="0" fontId="23" numFmtId="0" xfId="0" applyAlignment="1" applyFont="1">
      <alignment vertical="top"/>
    </xf>
    <xf borderId="0" fillId="0" fontId="10" numFmtId="0" xfId="0" applyAlignment="1" applyFont="1">
      <alignment horizontal="right" vertical="bottom"/>
    </xf>
    <xf borderId="0" fillId="0" fontId="10" numFmtId="0" xfId="0" applyAlignment="1" applyFont="1">
      <alignment shrinkToFit="0" vertical="bottom" wrapText="0"/>
    </xf>
    <xf borderId="0" fillId="0" fontId="21" numFmtId="3" xfId="0" applyAlignment="1" applyFont="1" applyNumberFormat="1">
      <alignment horizontal="center" vertical="top"/>
    </xf>
    <xf borderId="0" fillId="0" fontId="18" numFmtId="3" xfId="0" applyAlignment="1" applyFont="1" applyNumberFormat="1">
      <alignment horizontal="center" vertical="bottom"/>
    </xf>
    <xf borderId="0" fillId="0" fontId="24" numFmtId="0" xfId="0" applyAlignment="1" applyFont="1">
      <alignment vertical="top"/>
    </xf>
    <xf borderId="0" fillId="0" fontId="23" numFmtId="3" xfId="0" applyAlignment="1" applyFont="1" applyNumberFormat="1">
      <alignment horizontal="center" vertical="top"/>
    </xf>
    <xf borderId="0" fillId="0" fontId="25" numFmtId="0" xfId="0" applyAlignment="1" applyFont="1">
      <alignment vertical="top"/>
    </xf>
    <xf borderId="0" fillId="0" fontId="26" numFmtId="171" xfId="0" applyAlignment="1" applyFont="1" applyNumberFormat="1">
      <alignment horizontal="center" vertical="top"/>
    </xf>
    <xf borderId="0" fillId="0" fontId="26" numFmtId="170" xfId="0" applyAlignment="1" applyFont="1" applyNumberFormat="1">
      <alignment horizontal="center" vertical="top"/>
    </xf>
    <xf borderId="0" fillId="0" fontId="27" numFmtId="0" xfId="0" applyAlignment="1" applyFont="1">
      <alignment shrinkToFit="0" vertical="bottom" wrapText="0"/>
    </xf>
    <xf borderId="0" fillId="0" fontId="26" numFmtId="0" xfId="0" applyAlignment="1" applyFont="1">
      <alignment horizontal="center" vertical="top"/>
    </xf>
    <xf borderId="0" fillId="0" fontId="28" numFmtId="0" xfId="0" applyAlignment="1" applyFont="1">
      <alignment horizontal="right" vertical="bottom"/>
    </xf>
    <xf borderId="0" fillId="0" fontId="7" numFmtId="0" xfId="0" applyAlignment="1" applyFont="1">
      <alignment horizontal="center" readingOrder="0"/>
    </xf>
    <xf borderId="0" fillId="2" fontId="16" numFmtId="0" xfId="0" applyFont="1"/>
    <xf borderId="0" fillId="0" fontId="15" numFmtId="0" xfId="0" applyAlignment="1" applyFont="1">
      <alignment shrinkToFit="0" vertical="bottom" wrapText="0"/>
    </xf>
    <xf borderId="0" fillId="0" fontId="15" numFmtId="0" xfId="0" applyAlignment="1" applyFont="1">
      <alignment horizontal="right" shrinkToFit="0" vertical="bottom" wrapText="0"/>
    </xf>
    <xf borderId="0" fillId="0" fontId="15" numFmtId="3" xfId="0" applyAlignment="1" applyFont="1" applyNumberFormat="1">
      <alignment horizontal="right" shrinkToFit="0" vertical="bottom" wrapText="0"/>
    </xf>
    <xf borderId="0" fillId="0" fontId="15" numFmtId="0" xfId="0" applyAlignment="1" applyFont="1">
      <alignment readingOrder="0" vertical="bottom"/>
    </xf>
    <xf borderId="0" fillId="0" fontId="15" numFmtId="0" xfId="0" applyAlignment="1" applyFont="1">
      <alignment vertical="bottom"/>
    </xf>
    <xf borderId="0" fillId="0" fontId="15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1" Type="http://schemas.openxmlformats.org/officeDocument/2006/relationships/hyperlink" Target="https://solgenomics.net/organism/43832/genome" TargetMode="External"/><Relationship Id="rId10" Type="http://schemas.openxmlformats.org/officeDocument/2006/relationships/hyperlink" Target="https://solgenomics.net/organism/Nicotiana_benthamiana/genome" TargetMode="External"/><Relationship Id="rId13" Type="http://schemas.openxmlformats.org/officeDocument/2006/relationships/hyperlink" Target="https://www.ncbi.nlm.nih.gov/data-hub/genome/GCF_000393655.1/" TargetMode="External"/><Relationship Id="rId12" Type="http://schemas.openxmlformats.org/officeDocument/2006/relationships/hyperlink" Target="https://sefapps02.qut.edu.au/benWeb/subpages/downloads.php" TargetMode="External"/><Relationship Id="rId1" Type="http://schemas.openxmlformats.org/officeDocument/2006/relationships/hyperlink" Target="https://www.arabidopsis.org/download/" TargetMode="External"/><Relationship Id="rId2" Type="http://schemas.openxmlformats.org/officeDocument/2006/relationships/hyperlink" Target="https://spuddb.uga.edu/dm_v6_1_download.shtml" TargetMode="External"/><Relationship Id="rId3" Type="http://schemas.openxmlformats.org/officeDocument/2006/relationships/hyperlink" Target="ftp://ftp.solgenomics.net/genomes/Solanum_lycopersicum/Heinz1706/annotation/ITAG2.4_release/" TargetMode="External"/><Relationship Id="rId4" Type="http://schemas.openxmlformats.org/officeDocument/2006/relationships/hyperlink" Target="https://solgenomics.net/ftp/genomes/Solanum_melongena_consortium/annotation/V3/" TargetMode="External"/><Relationship Id="rId9" Type="http://schemas.openxmlformats.org/officeDocument/2006/relationships/hyperlink" Target="https://solgenomics.net/organism/1487/genome" TargetMode="External"/><Relationship Id="rId15" Type="http://schemas.openxmlformats.org/officeDocument/2006/relationships/hyperlink" Target="https://solgenomics.net/ftp/genomes/Nicotiana_tomentosiformis/" TargetMode="External"/><Relationship Id="rId14" Type="http://schemas.openxmlformats.org/officeDocument/2006/relationships/hyperlink" Target="https://solgenomics.net/ftp/genomes/Nicotiana_tomentosiformis/assembly/Ntom_ASAG01.fa.gz" TargetMode="External"/><Relationship Id="rId17" Type="http://schemas.openxmlformats.org/officeDocument/2006/relationships/hyperlink" Target="https://solgenomics.net/ftp/genomes/Nicotiana_otophora/assembly/Noto_AWOL01S.fa.gz" TargetMode="External"/><Relationship Id="rId16" Type="http://schemas.openxmlformats.org/officeDocument/2006/relationships/hyperlink" Target="http://nadh.ice.mpg.de/NaDH/download/overview" TargetMode="External"/><Relationship Id="rId5" Type="http://schemas.openxmlformats.org/officeDocument/2006/relationships/hyperlink" Target="ftp://ftp.solgenomics.net/genomes/Nicotiana_tabacum/edwards_et_al_2017/" TargetMode="External"/><Relationship Id="rId19" Type="http://schemas.openxmlformats.org/officeDocument/2006/relationships/drawing" Target="../drawings/drawing7.xml"/><Relationship Id="rId6" Type="http://schemas.openxmlformats.org/officeDocument/2006/relationships/hyperlink" Target="https://www.ncbi.nlm.nih.gov/assembly/GCA_021292125.1" TargetMode="External"/><Relationship Id="rId18" Type="http://schemas.openxmlformats.org/officeDocument/2006/relationships/hyperlink" Target="https://solgenomics.net/ftp/genomes/Nicotiana_otophora/" TargetMode="External"/><Relationship Id="rId7" Type="http://schemas.openxmlformats.org/officeDocument/2006/relationships/hyperlink" Target="https://plants.ensembl.org/Nicotiana_attenuata" TargetMode="External"/><Relationship Id="rId8" Type="http://schemas.openxmlformats.org/officeDocument/2006/relationships/hyperlink" Target="https://plants.ensembl.org/Nicotiana_attenuata" TargetMode="Externa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66.14"/>
    <col customWidth="1" min="2" max="2" width="13.29"/>
    <col customWidth="1" min="3" max="3" width="10.0"/>
  </cols>
  <sheetData>
    <row r="1">
      <c r="A1" s="1" t="s">
        <v>0</v>
      </c>
      <c r="B1" s="1"/>
      <c r="C1" s="1"/>
    </row>
    <row r="2">
      <c r="A2" s="2" t="s">
        <v>1</v>
      </c>
      <c r="B2" s="2" t="s">
        <v>2</v>
      </c>
      <c r="C2" s="2" t="s">
        <v>3</v>
      </c>
    </row>
    <row r="3">
      <c r="A3" s="3" t="s">
        <v>4</v>
      </c>
      <c r="B3" s="3" t="s">
        <v>5</v>
      </c>
      <c r="C3" s="3" t="s">
        <v>6</v>
      </c>
    </row>
    <row r="4">
      <c r="A4" s="3" t="s">
        <v>7</v>
      </c>
      <c r="B4" s="3" t="s">
        <v>5</v>
      </c>
      <c r="C4" s="3" t="s">
        <v>6</v>
      </c>
    </row>
    <row r="5">
      <c r="A5" s="3" t="s">
        <v>8</v>
      </c>
      <c r="B5" s="3" t="s">
        <v>9</v>
      </c>
      <c r="C5" s="3" t="s">
        <v>10</v>
      </c>
    </row>
    <row r="6">
      <c r="A6" s="4" t="s">
        <v>11</v>
      </c>
      <c r="B6" s="3" t="s">
        <v>5</v>
      </c>
      <c r="C6" s="3" t="s">
        <v>6</v>
      </c>
    </row>
    <row r="7">
      <c r="A7" s="3" t="s">
        <v>12</v>
      </c>
      <c r="B7" s="3" t="s">
        <v>13</v>
      </c>
      <c r="C7" s="3" t="s">
        <v>14</v>
      </c>
    </row>
    <row r="8">
      <c r="A8" s="3" t="s">
        <v>15</v>
      </c>
      <c r="B8" s="3">
        <v>798.774</v>
      </c>
      <c r="C8" s="3">
        <v>582.016</v>
      </c>
    </row>
    <row r="9">
      <c r="A9" s="3" t="s">
        <v>16</v>
      </c>
      <c r="B9" s="3">
        <v>0.0771</v>
      </c>
      <c r="C9" s="3">
        <v>0.0516</v>
      </c>
    </row>
    <row r="10">
      <c r="A10" s="3" t="s">
        <v>17</v>
      </c>
      <c r="B10" s="3" t="s">
        <v>18</v>
      </c>
      <c r="C10" s="3" t="s">
        <v>19</v>
      </c>
    </row>
    <row r="11">
      <c r="A11" s="3" t="s">
        <v>20</v>
      </c>
      <c r="B11" s="3" t="s">
        <v>21</v>
      </c>
      <c r="C11" s="3" t="s">
        <v>22</v>
      </c>
    </row>
    <row r="12">
      <c r="A12" s="3" t="s">
        <v>23</v>
      </c>
      <c r="B12" s="3" t="s">
        <v>24</v>
      </c>
      <c r="C12" s="3" t="s">
        <v>25</v>
      </c>
    </row>
    <row r="13">
      <c r="A13" s="3" t="s">
        <v>26</v>
      </c>
      <c r="B13" s="3" t="s">
        <v>27</v>
      </c>
      <c r="C13" s="3" t="s">
        <v>28</v>
      </c>
    </row>
    <row r="14">
      <c r="A14" s="3" t="s">
        <v>29</v>
      </c>
      <c r="B14" s="3" t="s">
        <v>30</v>
      </c>
      <c r="C14" s="3" t="s">
        <v>31</v>
      </c>
    </row>
    <row r="15">
      <c r="A15" s="3" t="s">
        <v>32</v>
      </c>
      <c r="B15" s="3" t="s">
        <v>33</v>
      </c>
      <c r="C15" s="3" t="s">
        <v>34</v>
      </c>
    </row>
    <row r="16">
      <c r="A16" s="3" t="s">
        <v>35</v>
      </c>
      <c r="B16" s="3">
        <v>35.0</v>
      </c>
      <c r="C16" s="3">
        <v>42.0</v>
      </c>
    </row>
    <row r="17">
      <c r="A17" s="3" t="s">
        <v>36</v>
      </c>
      <c r="B17" s="3" t="s">
        <v>37</v>
      </c>
      <c r="C17" s="3" t="s">
        <v>38</v>
      </c>
    </row>
    <row r="18">
      <c r="A18" s="3" t="s">
        <v>39</v>
      </c>
      <c r="B18" s="3">
        <v>20.0</v>
      </c>
      <c r="C18" s="3">
        <v>25.0</v>
      </c>
    </row>
    <row r="19">
      <c r="A19" s="3" t="s">
        <v>40</v>
      </c>
      <c r="B19" s="3" t="s">
        <v>41</v>
      </c>
      <c r="C19" s="3" t="s">
        <v>42</v>
      </c>
    </row>
    <row r="20">
      <c r="A20" s="3" t="s">
        <v>43</v>
      </c>
      <c r="B20" s="3" t="s">
        <v>5</v>
      </c>
      <c r="C20" s="3" t="s">
        <v>6</v>
      </c>
    </row>
    <row r="21">
      <c r="A21" s="3" t="s">
        <v>44</v>
      </c>
      <c r="B21" s="3" t="s">
        <v>45</v>
      </c>
      <c r="C21" s="3">
        <v>100.0</v>
      </c>
    </row>
    <row r="22">
      <c r="A22" s="3" t="s">
        <v>46</v>
      </c>
      <c r="B22" s="3" t="s">
        <v>45</v>
      </c>
      <c r="C22" s="3">
        <v>0.0</v>
      </c>
    </row>
    <row r="23">
      <c r="A23" s="3" t="s">
        <v>47</v>
      </c>
      <c r="B23" s="3" t="s">
        <v>48</v>
      </c>
      <c r="C23" s="3" t="s">
        <v>49</v>
      </c>
    </row>
    <row r="24">
      <c r="A24" s="3" t="s">
        <v>50</v>
      </c>
      <c r="B24" s="3" t="s">
        <v>49</v>
      </c>
      <c r="C24" s="3" t="s">
        <v>51</v>
      </c>
    </row>
    <row r="25">
      <c r="A25" s="3" t="s">
        <v>52</v>
      </c>
      <c r="B25" s="3" t="s">
        <v>53</v>
      </c>
      <c r="C25" s="3" t="s">
        <v>54</v>
      </c>
    </row>
    <row r="27">
      <c r="A27" s="5" t="s">
        <v>55</v>
      </c>
    </row>
  </sheetData>
  <mergeCells count="1">
    <mergeCell ref="A27:E27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88" t="s">
        <v>398</v>
      </c>
      <c r="H1" s="89"/>
      <c r="I1" s="89"/>
      <c r="J1" s="89"/>
    </row>
    <row r="2">
      <c r="A2" s="89"/>
      <c r="B2" s="89" t="s">
        <v>367</v>
      </c>
      <c r="C2" s="89" t="s">
        <v>368</v>
      </c>
      <c r="D2" s="89" t="s">
        <v>369</v>
      </c>
      <c r="E2" s="89" t="s">
        <v>370</v>
      </c>
      <c r="F2" s="89" t="s">
        <v>371</v>
      </c>
      <c r="G2" s="89" t="s">
        <v>372</v>
      </c>
      <c r="H2" s="89"/>
      <c r="I2" s="89"/>
      <c r="J2" s="89"/>
    </row>
    <row r="3">
      <c r="A3" s="89" t="s">
        <v>399</v>
      </c>
      <c r="B3" s="90">
        <v>2666.0</v>
      </c>
      <c r="C3" s="90">
        <v>973.0</v>
      </c>
      <c r="D3" s="90">
        <v>584.0</v>
      </c>
      <c r="E3" s="90">
        <v>58.0</v>
      </c>
      <c r="F3" s="90">
        <v>73.0</v>
      </c>
      <c r="G3" s="90">
        <v>41.0</v>
      </c>
      <c r="H3" s="89"/>
      <c r="I3" s="89" t="s">
        <v>373</v>
      </c>
      <c r="J3" s="90">
        <f t="shared" ref="J3:J4" si="1">B23-C23-D23-F23</f>
        <v>9124</v>
      </c>
    </row>
    <row r="4">
      <c r="A4" s="89" t="s">
        <v>400</v>
      </c>
      <c r="B4" s="90">
        <v>2848.0</v>
      </c>
      <c r="C4" s="90">
        <v>780.0</v>
      </c>
      <c r="D4" s="90">
        <v>236.0</v>
      </c>
      <c r="E4" s="90">
        <v>32.0</v>
      </c>
      <c r="F4" s="90">
        <v>105.0</v>
      </c>
      <c r="G4" s="90">
        <v>765.0</v>
      </c>
      <c r="H4" s="89"/>
      <c r="I4" s="89" t="s">
        <v>375</v>
      </c>
      <c r="J4" s="90">
        <f t="shared" si="1"/>
        <v>0</v>
      </c>
    </row>
    <row r="5">
      <c r="A5" s="89" t="s">
        <v>401</v>
      </c>
      <c r="B5" s="90">
        <v>2635.0</v>
      </c>
      <c r="C5" s="90">
        <v>889.0</v>
      </c>
      <c r="D5" s="90">
        <v>252.0</v>
      </c>
      <c r="E5" s="90">
        <v>28.0</v>
      </c>
      <c r="F5" s="90">
        <v>361.0</v>
      </c>
      <c r="G5" s="90">
        <v>262.0</v>
      </c>
      <c r="H5" s="89"/>
      <c r="I5" s="89" t="s">
        <v>377</v>
      </c>
      <c r="J5" s="90">
        <f>C22</f>
        <v>10242</v>
      </c>
    </row>
    <row r="6">
      <c r="A6" s="89" t="s">
        <v>402</v>
      </c>
      <c r="B6" s="90">
        <v>2162.0</v>
      </c>
      <c r="C6" s="90">
        <v>587.0</v>
      </c>
      <c r="D6" s="90">
        <v>710.0</v>
      </c>
      <c r="E6" s="90">
        <v>30.0</v>
      </c>
      <c r="F6" s="90">
        <v>75.0</v>
      </c>
      <c r="G6" s="90">
        <v>21.0</v>
      </c>
      <c r="H6" s="89"/>
      <c r="I6" s="89" t="s">
        <v>379</v>
      </c>
      <c r="J6" s="90">
        <f>D22</f>
        <v>6408</v>
      </c>
    </row>
    <row r="7">
      <c r="A7" s="89" t="s">
        <v>403</v>
      </c>
      <c r="B7" s="90">
        <v>2383.0</v>
      </c>
      <c r="C7" s="90">
        <v>423.0</v>
      </c>
      <c r="D7" s="90">
        <v>468.0</v>
      </c>
      <c r="E7" s="90">
        <v>48.0</v>
      </c>
      <c r="F7" s="90">
        <v>216.0</v>
      </c>
      <c r="G7" s="90">
        <v>423.0</v>
      </c>
      <c r="H7" s="89"/>
      <c r="I7" s="89" t="s">
        <v>381</v>
      </c>
      <c r="J7" s="90">
        <f t="shared" ref="J7:J8" si="2">F23</f>
        <v>1592</v>
      </c>
    </row>
    <row r="8">
      <c r="A8" s="89" t="s">
        <v>404</v>
      </c>
      <c r="B8" s="90">
        <v>2191.0</v>
      </c>
      <c r="C8" s="90">
        <v>528.0</v>
      </c>
      <c r="D8" s="90">
        <v>138.0</v>
      </c>
      <c r="E8" s="90">
        <v>28.0</v>
      </c>
      <c r="F8" s="90">
        <v>149.0</v>
      </c>
      <c r="G8" s="90">
        <v>475.0</v>
      </c>
      <c r="H8" s="89"/>
      <c r="I8" s="89" t="s">
        <v>383</v>
      </c>
      <c r="J8" s="90" t="str">
        <f t="shared" si="2"/>
        <v/>
      </c>
    </row>
    <row r="9">
      <c r="A9" s="89" t="s">
        <v>405</v>
      </c>
      <c r="B9" s="90">
        <v>1818.0</v>
      </c>
      <c r="C9" s="90">
        <v>465.0</v>
      </c>
      <c r="D9" s="90">
        <v>254.0</v>
      </c>
      <c r="E9" s="90">
        <v>22.0</v>
      </c>
      <c r="F9" s="90">
        <v>366.0</v>
      </c>
      <c r="G9" s="90">
        <v>34.0</v>
      </c>
      <c r="H9" s="89"/>
      <c r="I9" s="89"/>
      <c r="J9" s="89"/>
    </row>
    <row r="10">
      <c r="A10" s="89" t="s">
        <v>406</v>
      </c>
      <c r="B10" s="90">
        <v>2338.0</v>
      </c>
      <c r="C10" s="90">
        <v>476.0</v>
      </c>
      <c r="D10" s="90">
        <v>562.0</v>
      </c>
      <c r="E10" s="90">
        <v>56.0</v>
      </c>
      <c r="F10" s="90">
        <v>247.0</v>
      </c>
      <c r="G10" s="90">
        <v>84.0</v>
      </c>
      <c r="H10" s="89"/>
      <c r="I10" s="89"/>
      <c r="J10" s="89"/>
    </row>
    <row r="11">
      <c r="A11" s="89" t="s">
        <v>407</v>
      </c>
      <c r="B11" s="90">
        <v>2505.0</v>
      </c>
      <c r="C11" s="90">
        <v>0.0</v>
      </c>
      <c r="D11" s="90">
        <v>0.0</v>
      </c>
      <c r="E11" s="90">
        <v>0.0</v>
      </c>
      <c r="F11" s="90">
        <v>0.0</v>
      </c>
      <c r="G11" s="90">
        <v>1440.0</v>
      </c>
      <c r="H11" s="89"/>
      <c r="I11" s="89"/>
      <c r="J11" s="89"/>
    </row>
    <row r="12">
      <c r="A12" s="89" t="s">
        <v>408</v>
      </c>
      <c r="B12" s="90">
        <v>2605.0</v>
      </c>
      <c r="C12" s="90">
        <v>0.0</v>
      </c>
      <c r="D12" s="90">
        <v>0.0</v>
      </c>
      <c r="E12" s="90">
        <v>0.0</v>
      </c>
      <c r="F12" s="90">
        <v>0.0</v>
      </c>
      <c r="G12" s="90">
        <v>1590.0</v>
      </c>
      <c r="H12" s="89"/>
      <c r="I12" s="89"/>
      <c r="J12" s="89"/>
    </row>
    <row r="13">
      <c r="A13" s="89" t="s">
        <v>409</v>
      </c>
      <c r="B13" s="90">
        <v>2513.0</v>
      </c>
      <c r="C13" s="90">
        <v>973.0</v>
      </c>
      <c r="D13" s="90">
        <v>154.0</v>
      </c>
      <c r="E13" s="90">
        <v>50.0</v>
      </c>
      <c r="F13" s="90">
        <v>149.0</v>
      </c>
      <c r="G13" s="90">
        <v>352.0</v>
      </c>
      <c r="H13" s="89"/>
      <c r="I13" s="89"/>
      <c r="J13" s="89"/>
    </row>
    <row r="14">
      <c r="A14" s="89" t="s">
        <v>410</v>
      </c>
      <c r="B14" s="90">
        <v>2411.0</v>
      </c>
      <c r="C14" s="90">
        <v>780.0</v>
      </c>
      <c r="D14" s="90">
        <v>141.0</v>
      </c>
      <c r="E14" s="90">
        <v>38.0</v>
      </c>
      <c r="F14" s="90">
        <v>104.0</v>
      </c>
      <c r="G14" s="90">
        <v>430.0</v>
      </c>
      <c r="H14" s="89"/>
      <c r="I14" s="89"/>
      <c r="J14" s="89"/>
    </row>
    <row r="15">
      <c r="A15" s="89" t="s">
        <v>411</v>
      </c>
      <c r="B15" s="90">
        <v>2984.0</v>
      </c>
      <c r="C15" s="90">
        <v>889.0</v>
      </c>
      <c r="D15" s="90">
        <v>556.0</v>
      </c>
      <c r="E15" s="90">
        <v>46.0</v>
      </c>
      <c r="F15" s="90">
        <v>347.0</v>
      </c>
      <c r="G15" s="90">
        <v>125.0</v>
      </c>
      <c r="H15" s="89"/>
      <c r="I15" s="89"/>
      <c r="J15" s="89"/>
    </row>
    <row r="16">
      <c r="A16" s="89" t="s">
        <v>412</v>
      </c>
      <c r="B16" s="90">
        <v>2326.0</v>
      </c>
      <c r="C16" s="90">
        <v>587.0</v>
      </c>
      <c r="D16" s="90">
        <v>345.0</v>
      </c>
      <c r="E16" s="90">
        <v>64.0</v>
      </c>
      <c r="F16" s="90">
        <v>261.0</v>
      </c>
      <c r="G16" s="90">
        <v>158.0</v>
      </c>
      <c r="H16" s="89"/>
      <c r="I16" s="89"/>
      <c r="J16" s="89"/>
    </row>
    <row r="17">
      <c r="A17" s="89" t="s">
        <v>413</v>
      </c>
      <c r="B17" s="90">
        <v>2670.0</v>
      </c>
      <c r="C17" s="90">
        <v>423.0</v>
      </c>
      <c r="D17" s="90">
        <v>421.0</v>
      </c>
      <c r="E17" s="90">
        <v>38.0</v>
      </c>
      <c r="F17" s="90">
        <v>512.0</v>
      </c>
      <c r="G17" s="90">
        <v>309.0</v>
      </c>
      <c r="H17" s="89"/>
      <c r="I17" s="89"/>
      <c r="J17" s="89"/>
    </row>
    <row r="18">
      <c r="A18" s="89" t="s">
        <v>414</v>
      </c>
      <c r="B18" s="90">
        <v>2899.0</v>
      </c>
      <c r="C18" s="90">
        <v>528.0</v>
      </c>
      <c r="D18" s="90">
        <v>320.0</v>
      </c>
      <c r="E18" s="90">
        <v>48.0</v>
      </c>
      <c r="F18" s="90">
        <v>323.0</v>
      </c>
      <c r="G18" s="90">
        <v>554.0</v>
      </c>
      <c r="H18" s="89"/>
      <c r="I18" s="89"/>
      <c r="J18" s="89"/>
    </row>
    <row r="19">
      <c r="A19" s="89" t="s">
        <v>415</v>
      </c>
      <c r="B19" s="90">
        <v>2968.0</v>
      </c>
      <c r="C19" s="90">
        <v>465.0</v>
      </c>
      <c r="D19" s="90">
        <v>720.0</v>
      </c>
      <c r="E19" s="90">
        <v>52.0</v>
      </c>
      <c r="F19" s="90">
        <v>182.0</v>
      </c>
      <c r="G19" s="90">
        <v>495.0</v>
      </c>
      <c r="H19" s="89"/>
      <c r="I19" s="89"/>
      <c r="J19" s="89"/>
    </row>
    <row r="20">
      <c r="A20" s="89" t="s">
        <v>416</v>
      </c>
      <c r="B20" s="90">
        <v>2149.0</v>
      </c>
      <c r="C20" s="90">
        <v>476.0</v>
      </c>
      <c r="D20" s="90">
        <v>547.0</v>
      </c>
      <c r="E20" s="90">
        <v>76.0</v>
      </c>
      <c r="F20" s="90">
        <v>212.0</v>
      </c>
      <c r="G20" s="90">
        <v>39.0</v>
      </c>
      <c r="H20" s="89"/>
      <c r="I20" s="89"/>
      <c r="J20" s="89"/>
    </row>
    <row r="21">
      <c r="A21" s="89" t="s">
        <v>417</v>
      </c>
      <c r="B21" s="90">
        <v>2543.0</v>
      </c>
      <c r="C21" s="90">
        <v>0.0</v>
      </c>
      <c r="D21" s="90">
        <v>0.0</v>
      </c>
      <c r="E21" s="90">
        <v>0.0</v>
      </c>
      <c r="F21" s="90">
        <v>0.0</v>
      </c>
      <c r="G21" s="90">
        <v>1537.0</v>
      </c>
      <c r="H21" s="89"/>
      <c r="I21" s="89"/>
      <c r="J21" s="89"/>
    </row>
    <row r="22">
      <c r="A22" s="89"/>
      <c r="B22" s="90">
        <f t="shared" ref="B22:G22" si="3">SUM(B3:B10,B13:B20)</f>
        <v>39961</v>
      </c>
      <c r="C22" s="90">
        <f t="shared" si="3"/>
        <v>10242</v>
      </c>
      <c r="D22" s="90">
        <f t="shared" si="3"/>
        <v>6408</v>
      </c>
      <c r="E22" s="90">
        <f t="shared" si="3"/>
        <v>714</v>
      </c>
      <c r="F22" s="90">
        <f t="shared" si="3"/>
        <v>3682</v>
      </c>
      <c r="G22" s="90">
        <f t="shared" si="3"/>
        <v>4567</v>
      </c>
      <c r="H22" s="89"/>
      <c r="I22" s="89"/>
      <c r="J22" s="89"/>
    </row>
    <row r="23">
      <c r="A23" s="89"/>
      <c r="B23" s="90">
        <f t="shared" ref="B23:G23" si="4">SUM(B3:B10)</f>
        <v>19041</v>
      </c>
      <c r="C23" s="90">
        <f t="shared" si="4"/>
        <v>5121</v>
      </c>
      <c r="D23" s="90">
        <f t="shared" si="4"/>
        <v>3204</v>
      </c>
      <c r="E23" s="90">
        <f t="shared" si="4"/>
        <v>302</v>
      </c>
      <c r="F23" s="90">
        <f t="shared" si="4"/>
        <v>1592</v>
      </c>
      <c r="G23" s="90">
        <f t="shared" si="4"/>
        <v>2105</v>
      </c>
      <c r="H23" s="89"/>
      <c r="I23" s="89"/>
    </row>
  </sheetData>
  <mergeCells count="1">
    <mergeCell ref="A1:G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5" max="5" width="35.57"/>
    <col customWidth="1" min="6" max="6" width="20.0"/>
    <col customWidth="1" min="10" max="10" width="36.86"/>
    <col customWidth="1" min="11" max="11" width="22.0"/>
  </cols>
  <sheetData>
    <row r="1">
      <c r="A1" s="6" t="s">
        <v>56</v>
      </c>
      <c r="B1" s="7"/>
      <c r="C1" s="8"/>
      <c r="D1" s="8"/>
      <c r="E1" s="8"/>
      <c r="F1" s="7"/>
      <c r="G1" s="8"/>
      <c r="H1" s="9"/>
      <c r="I1" s="10"/>
      <c r="J1" s="8"/>
      <c r="K1" s="6"/>
      <c r="L1" s="6"/>
    </row>
    <row r="2">
      <c r="A2" s="11" t="s">
        <v>57</v>
      </c>
      <c r="B2" s="12" t="s">
        <v>58</v>
      </c>
      <c r="C2" s="13" t="s">
        <v>59</v>
      </c>
      <c r="D2" s="13" t="s">
        <v>60</v>
      </c>
      <c r="E2" s="13" t="s">
        <v>61</v>
      </c>
      <c r="F2" s="14" t="s">
        <v>62</v>
      </c>
      <c r="G2" s="13" t="s">
        <v>63</v>
      </c>
      <c r="H2" s="15" t="s">
        <v>64</v>
      </c>
      <c r="I2" s="16" t="s">
        <v>65</v>
      </c>
      <c r="J2" s="13" t="s">
        <v>66</v>
      </c>
      <c r="K2" s="17" t="s">
        <v>67</v>
      </c>
      <c r="L2" s="17" t="s">
        <v>68</v>
      </c>
    </row>
    <row r="3">
      <c r="A3" s="18">
        <v>1.0</v>
      </c>
      <c r="B3" s="19">
        <v>242.1021</v>
      </c>
      <c r="C3" s="20" t="s">
        <v>69</v>
      </c>
      <c r="D3" s="20" t="s">
        <v>70</v>
      </c>
      <c r="E3" s="20" t="s">
        <v>71</v>
      </c>
      <c r="F3" s="19">
        <v>224.0685</v>
      </c>
      <c r="G3" s="20">
        <v>1549091.0</v>
      </c>
      <c r="H3" s="21">
        <v>225.07577</v>
      </c>
      <c r="I3" s="22">
        <v>-0.781</v>
      </c>
      <c r="J3" s="20" t="s">
        <v>72</v>
      </c>
      <c r="K3" s="20" t="s">
        <v>73</v>
      </c>
      <c r="L3" s="20" t="s">
        <v>74</v>
      </c>
    </row>
    <row r="4">
      <c r="A4" s="18">
        <v>1.1</v>
      </c>
      <c r="B4" s="19">
        <v>149.1073</v>
      </c>
      <c r="C4" s="20" t="s">
        <v>75</v>
      </c>
      <c r="D4" s="20" t="s">
        <v>76</v>
      </c>
      <c r="E4" s="20" t="s">
        <v>77</v>
      </c>
      <c r="F4" s="23">
        <v>148.1</v>
      </c>
      <c r="G4" s="24">
        <v>412.0</v>
      </c>
      <c r="H4" s="21">
        <v>149.10732</v>
      </c>
      <c r="I4" s="22">
        <v>-0.168</v>
      </c>
      <c r="J4" s="20"/>
      <c r="K4" s="20" t="s">
        <v>78</v>
      </c>
      <c r="L4" s="20" t="s">
        <v>74</v>
      </c>
    </row>
    <row r="5">
      <c r="A5" s="18">
        <v>1.16</v>
      </c>
      <c r="B5" s="19">
        <v>163.1229</v>
      </c>
      <c r="C5" s="20" t="s">
        <v>79</v>
      </c>
      <c r="D5" s="20" t="s">
        <v>76</v>
      </c>
      <c r="E5" s="20" t="s">
        <v>80</v>
      </c>
      <c r="F5" s="12">
        <v>162.1157</v>
      </c>
      <c r="G5" s="20">
        <v>89594.0</v>
      </c>
      <c r="H5" s="21">
        <v>163.12296</v>
      </c>
      <c r="I5" s="22">
        <v>-0.399</v>
      </c>
      <c r="J5" s="20"/>
      <c r="K5" s="20" t="s">
        <v>78</v>
      </c>
      <c r="L5" s="20" t="s">
        <v>74</v>
      </c>
    </row>
    <row r="6">
      <c r="A6" s="18">
        <v>1.29</v>
      </c>
      <c r="B6" s="19">
        <v>121.065</v>
      </c>
      <c r="C6" s="20" t="s">
        <v>81</v>
      </c>
      <c r="D6" s="20" t="s">
        <v>76</v>
      </c>
      <c r="E6" s="20" t="s">
        <v>82</v>
      </c>
      <c r="F6" s="19">
        <v>120.0575</v>
      </c>
      <c r="G6" s="20">
        <v>998.0</v>
      </c>
      <c r="H6" s="21">
        <v>121.06478</v>
      </c>
      <c r="I6" s="22">
        <v>1.309</v>
      </c>
      <c r="J6" s="6"/>
      <c r="K6" s="24" t="s">
        <v>83</v>
      </c>
      <c r="L6" s="20" t="s">
        <v>74</v>
      </c>
    </row>
    <row r="7">
      <c r="A7" s="18">
        <v>2.2</v>
      </c>
      <c r="B7" s="19">
        <v>166.0861</v>
      </c>
      <c r="C7" s="20" t="s">
        <v>84</v>
      </c>
      <c r="D7" s="20" t="s">
        <v>76</v>
      </c>
      <c r="E7" s="20" t="s">
        <v>85</v>
      </c>
      <c r="F7" s="19">
        <v>165.079</v>
      </c>
      <c r="G7" s="20">
        <v>6140.0</v>
      </c>
      <c r="H7" s="21">
        <v>166.08624</v>
      </c>
      <c r="I7" s="22">
        <v>-0.165</v>
      </c>
      <c r="J7" s="17"/>
      <c r="K7" s="20" t="s">
        <v>78</v>
      </c>
      <c r="L7" s="20" t="s">
        <v>74</v>
      </c>
    </row>
    <row r="8">
      <c r="A8" s="18">
        <v>2.3</v>
      </c>
      <c r="B8" s="19">
        <v>122.0966</v>
      </c>
      <c r="C8" s="20" t="s">
        <v>86</v>
      </c>
      <c r="D8" s="20" t="s">
        <v>76</v>
      </c>
      <c r="E8" s="20" t="s">
        <v>87</v>
      </c>
      <c r="F8" s="19">
        <v>121.0891</v>
      </c>
      <c r="G8" s="20">
        <v>1001.0</v>
      </c>
      <c r="H8" s="21">
        <v>122.09641</v>
      </c>
      <c r="I8" s="22">
        <v>1.18</v>
      </c>
      <c r="J8" s="20" t="s">
        <v>88</v>
      </c>
      <c r="K8" s="20" t="s">
        <v>73</v>
      </c>
      <c r="L8" s="20" t="s">
        <v>74</v>
      </c>
    </row>
    <row r="9">
      <c r="A9" s="18">
        <v>2.3</v>
      </c>
      <c r="B9" s="19">
        <v>220.0637</v>
      </c>
      <c r="C9" s="20" t="s">
        <v>89</v>
      </c>
      <c r="D9" s="20" t="s">
        <v>90</v>
      </c>
      <c r="E9" s="20" t="s">
        <v>91</v>
      </c>
      <c r="F9" s="19">
        <v>220.0637</v>
      </c>
      <c r="G9" s="20" t="s">
        <v>92</v>
      </c>
      <c r="H9" s="21">
        <v>220.06366</v>
      </c>
      <c r="I9" s="25"/>
      <c r="J9" s="6"/>
      <c r="K9" s="24" t="s">
        <v>83</v>
      </c>
      <c r="L9" s="20" t="s">
        <v>74</v>
      </c>
    </row>
    <row r="10">
      <c r="A10" s="18">
        <v>3.75</v>
      </c>
      <c r="B10" s="19">
        <v>205.097</v>
      </c>
      <c r="C10" s="20" t="s">
        <v>93</v>
      </c>
      <c r="D10" s="20" t="s">
        <v>76</v>
      </c>
      <c r="E10" s="20" t="s">
        <v>94</v>
      </c>
      <c r="F10" s="19">
        <v>204.0899</v>
      </c>
      <c r="G10" s="20">
        <v>6305.0</v>
      </c>
      <c r="H10" s="21">
        <v>205.09717</v>
      </c>
      <c r="I10" s="22">
        <v>-0.654</v>
      </c>
      <c r="J10" s="17"/>
      <c r="K10" s="20" t="s">
        <v>78</v>
      </c>
      <c r="L10" s="20" t="s">
        <v>74</v>
      </c>
    </row>
    <row r="11">
      <c r="A11" s="18">
        <v>5.52</v>
      </c>
      <c r="B11" s="19">
        <v>773.2131</v>
      </c>
      <c r="C11" s="20" t="s">
        <v>95</v>
      </c>
      <c r="D11" s="20" t="s">
        <v>76</v>
      </c>
      <c r="E11" s="20" t="s">
        <v>96</v>
      </c>
      <c r="F11" s="19">
        <v>773.2135</v>
      </c>
      <c r="G11" s="20">
        <v>5282156.0</v>
      </c>
      <c r="H11" s="21">
        <v>772.2062</v>
      </c>
      <c r="I11" s="22">
        <v>0.343</v>
      </c>
      <c r="J11" s="20" t="s">
        <v>97</v>
      </c>
      <c r="K11" s="20" t="s">
        <v>73</v>
      </c>
      <c r="L11" s="20" t="s">
        <v>98</v>
      </c>
    </row>
    <row r="12">
      <c r="A12" s="18">
        <v>5.7</v>
      </c>
      <c r="B12" s="19">
        <v>474.2596</v>
      </c>
      <c r="C12" s="20" t="s">
        <v>99</v>
      </c>
      <c r="D12" s="20" t="s">
        <v>76</v>
      </c>
      <c r="E12" s="20" t="s">
        <v>100</v>
      </c>
      <c r="F12" s="19">
        <v>473.2526</v>
      </c>
      <c r="G12" s="20">
        <v>1.5730308E7</v>
      </c>
      <c r="H12" s="21">
        <v>474.25985</v>
      </c>
      <c r="I12" s="22">
        <v>-0.532</v>
      </c>
      <c r="J12" s="20" t="s">
        <v>101</v>
      </c>
      <c r="K12" s="20" t="s">
        <v>73</v>
      </c>
      <c r="L12" s="20" t="s">
        <v>98</v>
      </c>
    </row>
    <row r="13">
      <c r="A13" s="18">
        <v>5.8</v>
      </c>
      <c r="B13" s="19">
        <v>217.1545</v>
      </c>
      <c r="C13" s="20" t="s">
        <v>102</v>
      </c>
      <c r="D13" s="20" t="s">
        <v>70</v>
      </c>
      <c r="E13" s="20" t="s">
        <v>103</v>
      </c>
      <c r="F13" s="19">
        <v>199.1208</v>
      </c>
      <c r="G13" s="20">
        <v>185071.0</v>
      </c>
      <c r="H13" s="21">
        <v>199.12084</v>
      </c>
      <c r="I13" s="22">
        <v>-0.159</v>
      </c>
      <c r="J13" s="20"/>
      <c r="K13" s="20" t="s">
        <v>83</v>
      </c>
      <c r="L13" s="20" t="s">
        <v>74</v>
      </c>
    </row>
    <row r="14">
      <c r="A14" s="18">
        <v>6.2</v>
      </c>
      <c r="B14" s="19">
        <v>355.102</v>
      </c>
      <c r="C14" s="20" t="s">
        <v>104</v>
      </c>
      <c r="D14" s="20" t="s">
        <v>76</v>
      </c>
      <c r="E14" s="20" t="s">
        <v>105</v>
      </c>
      <c r="F14" s="19">
        <v>354.0951</v>
      </c>
      <c r="G14" s="20">
        <v>1794427.0</v>
      </c>
      <c r="H14" s="21">
        <v>354.09508</v>
      </c>
      <c r="I14" s="22">
        <v>-0.784</v>
      </c>
      <c r="J14" s="20"/>
      <c r="K14" s="20" t="s">
        <v>78</v>
      </c>
      <c r="L14" s="20" t="s">
        <v>74</v>
      </c>
    </row>
    <row r="15">
      <c r="A15" s="18">
        <v>6.41</v>
      </c>
      <c r="B15" s="19">
        <v>219.149</v>
      </c>
      <c r="C15" s="20" t="s">
        <v>106</v>
      </c>
      <c r="D15" s="20" t="s">
        <v>76</v>
      </c>
      <c r="E15" s="20" t="s">
        <v>107</v>
      </c>
      <c r="F15" s="19">
        <v>218.1419</v>
      </c>
      <c r="G15" s="20">
        <v>1832.0</v>
      </c>
      <c r="H15" s="21">
        <v>218.14191</v>
      </c>
      <c r="I15" s="22">
        <v>-0.775</v>
      </c>
      <c r="J15" s="20" t="s">
        <v>108</v>
      </c>
      <c r="K15" s="20" t="s">
        <v>73</v>
      </c>
      <c r="L15" s="20" t="s">
        <v>74</v>
      </c>
    </row>
    <row r="16">
      <c r="A16" s="18">
        <v>6.9</v>
      </c>
      <c r="B16" s="19">
        <v>757.2181</v>
      </c>
      <c r="C16" s="20" t="s">
        <v>109</v>
      </c>
      <c r="D16" s="20" t="s">
        <v>76</v>
      </c>
      <c r="E16" s="20" t="s">
        <v>110</v>
      </c>
      <c r="F16" s="19">
        <v>756.2113</v>
      </c>
      <c r="G16" s="20">
        <v>7.4428193E7</v>
      </c>
      <c r="H16" s="21">
        <v>757.2186</v>
      </c>
      <c r="I16" s="22">
        <v>-0.647</v>
      </c>
      <c r="J16" s="20" t="s">
        <v>111</v>
      </c>
      <c r="K16" s="20" t="s">
        <v>73</v>
      </c>
      <c r="L16" s="20" t="s">
        <v>112</v>
      </c>
    </row>
    <row r="17">
      <c r="A17" s="18">
        <v>8.28</v>
      </c>
      <c r="B17" s="19">
        <v>611.1604</v>
      </c>
      <c r="C17" s="20" t="s">
        <v>113</v>
      </c>
      <c r="D17" s="20" t="s">
        <v>76</v>
      </c>
      <c r="E17" s="20" t="s">
        <v>114</v>
      </c>
      <c r="F17" s="19">
        <v>610.1534</v>
      </c>
      <c r="G17" s="20">
        <v>5282155.0</v>
      </c>
      <c r="H17" s="21">
        <v>611.1607</v>
      </c>
      <c r="I17" s="22">
        <v>-0.427</v>
      </c>
      <c r="J17" s="20" t="s">
        <v>115</v>
      </c>
      <c r="K17" s="20" t="s">
        <v>73</v>
      </c>
      <c r="L17" s="20" t="s">
        <v>116</v>
      </c>
    </row>
    <row r="18">
      <c r="A18" s="18">
        <v>8.6</v>
      </c>
      <c r="B18" s="19">
        <v>379.0995</v>
      </c>
      <c r="C18" s="6" t="s">
        <v>117</v>
      </c>
      <c r="D18" s="24" t="s">
        <v>118</v>
      </c>
      <c r="E18" s="20" t="s">
        <v>119</v>
      </c>
      <c r="F18" s="19">
        <v>356.1107</v>
      </c>
      <c r="G18" s="20" t="s">
        <v>120</v>
      </c>
      <c r="H18" s="21">
        <v>356.11073</v>
      </c>
      <c r="I18" s="22">
        <v>-1.143</v>
      </c>
      <c r="J18" s="20"/>
      <c r="K18" s="20" t="s">
        <v>83</v>
      </c>
      <c r="L18" s="20" t="s">
        <v>74</v>
      </c>
    </row>
    <row r="19">
      <c r="A19" s="18">
        <v>9.1</v>
      </c>
      <c r="B19" s="19">
        <v>291.0973</v>
      </c>
      <c r="C19" s="17" t="s">
        <v>121</v>
      </c>
      <c r="D19" s="20" t="s">
        <v>76</v>
      </c>
      <c r="E19" s="20" t="s">
        <v>122</v>
      </c>
      <c r="F19" s="19">
        <v>290.0903</v>
      </c>
      <c r="G19" s="20">
        <v>440003.0</v>
      </c>
      <c r="H19" s="21">
        <v>290.09027</v>
      </c>
      <c r="I19" s="22">
        <v>-1.093</v>
      </c>
      <c r="J19" s="20"/>
      <c r="K19" s="20" t="s">
        <v>83</v>
      </c>
      <c r="L19" s="20" t="s">
        <v>74</v>
      </c>
    </row>
    <row r="20">
      <c r="A20" s="18">
        <v>9.39</v>
      </c>
      <c r="B20" s="19">
        <v>595.1655</v>
      </c>
      <c r="C20" s="20" t="s">
        <v>123</v>
      </c>
      <c r="D20" s="20" t="s">
        <v>76</v>
      </c>
      <c r="E20" s="20" t="s">
        <v>124</v>
      </c>
      <c r="F20" s="19">
        <v>594.1585</v>
      </c>
      <c r="G20" s="20">
        <v>1.22173234E8</v>
      </c>
      <c r="H20" s="21">
        <v>595.1657</v>
      </c>
      <c r="I20" s="22">
        <v>-0.465</v>
      </c>
      <c r="J20" s="20" t="s">
        <v>125</v>
      </c>
      <c r="K20" s="20" t="s">
        <v>73</v>
      </c>
      <c r="L20" s="20" t="s">
        <v>112</v>
      </c>
    </row>
    <row r="21">
      <c r="A21" s="18">
        <v>12.49</v>
      </c>
      <c r="B21" s="19">
        <v>1042.507</v>
      </c>
      <c r="C21" s="20" t="s">
        <v>126</v>
      </c>
      <c r="D21" s="20" t="s">
        <v>70</v>
      </c>
      <c r="E21" s="20" t="s">
        <v>127</v>
      </c>
      <c r="F21" s="19">
        <v>1024.4721</v>
      </c>
      <c r="G21" s="20" t="s">
        <v>45</v>
      </c>
      <c r="H21" s="21">
        <v>1042.50648</v>
      </c>
      <c r="I21" s="22">
        <v>0.462</v>
      </c>
      <c r="J21" s="20" t="s">
        <v>128</v>
      </c>
      <c r="K21" s="20" t="s">
        <v>129</v>
      </c>
      <c r="L21" s="20" t="s">
        <v>116</v>
      </c>
    </row>
    <row r="22">
      <c r="A22" s="18">
        <v>14.22</v>
      </c>
      <c r="B22" s="19">
        <v>1086.569</v>
      </c>
      <c r="C22" s="20" t="s">
        <v>130</v>
      </c>
      <c r="D22" s="20" t="s">
        <v>70</v>
      </c>
      <c r="E22" s="20" t="s">
        <v>131</v>
      </c>
      <c r="F22" s="19">
        <v>1068.53525</v>
      </c>
      <c r="G22" s="20" t="s">
        <v>45</v>
      </c>
      <c r="H22" s="21">
        <v>1086.56907</v>
      </c>
      <c r="I22" s="22">
        <v>-0.1</v>
      </c>
      <c r="J22" s="20" t="s">
        <v>132</v>
      </c>
      <c r="K22" s="20" t="s">
        <v>129</v>
      </c>
      <c r="L22" s="20" t="s">
        <v>112</v>
      </c>
    </row>
    <row r="23">
      <c r="A23" s="18">
        <v>14.34</v>
      </c>
      <c r="B23" s="19">
        <v>940.5106</v>
      </c>
      <c r="C23" s="20" t="s">
        <v>133</v>
      </c>
      <c r="D23" s="20" t="s">
        <v>70</v>
      </c>
      <c r="E23" s="20" t="s">
        <v>134</v>
      </c>
      <c r="F23" s="19">
        <v>922.4768</v>
      </c>
      <c r="G23" s="20" t="s">
        <v>45</v>
      </c>
      <c r="H23" s="21">
        <v>940.51065</v>
      </c>
      <c r="I23" s="22">
        <v>-0.585</v>
      </c>
      <c r="J23" s="20" t="s">
        <v>135</v>
      </c>
      <c r="K23" s="20" t="s">
        <v>129</v>
      </c>
      <c r="L23" s="20" t="s">
        <v>112</v>
      </c>
    </row>
    <row r="24">
      <c r="A24" s="18">
        <v>14.41</v>
      </c>
      <c r="B24" s="19">
        <v>794.4526</v>
      </c>
      <c r="C24" s="20" t="s">
        <v>136</v>
      </c>
      <c r="D24" s="20" t="s">
        <v>70</v>
      </c>
      <c r="E24" s="20" t="s">
        <v>137</v>
      </c>
      <c r="F24" s="19">
        <v>776.41889</v>
      </c>
      <c r="G24" s="20">
        <v>7.1296134E7</v>
      </c>
      <c r="H24" s="21">
        <v>794.45326</v>
      </c>
      <c r="I24" s="22">
        <v>-0.782</v>
      </c>
      <c r="J24" s="20" t="s">
        <v>138</v>
      </c>
      <c r="K24" s="20" t="s">
        <v>129</v>
      </c>
      <c r="L24" s="20" t="s">
        <v>98</v>
      </c>
    </row>
    <row r="25">
      <c r="A25" s="18">
        <v>14.7</v>
      </c>
      <c r="B25" s="19">
        <v>1172.5693</v>
      </c>
      <c r="C25" s="20" t="s">
        <v>139</v>
      </c>
      <c r="D25" s="20" t="s">
        <v>70</v>
      </c>
      <c r="E25" s="20" t="s">
        <v>140</v>
      </c>
      <c r="F25" s="19">
        <v>1154.535517</v>
      </c>
      <c r="G25" s="20" t="s">
        <v>45</v>
      </c>
      <c r="H25" s="21">
        <v>1172.56947</v>
      </c>
      <c r="I25" s="22">
        <v>-0.113</v>
      </c>
      <c r="J25" s="20" t="s">
        <v>141</v>
      </c>
      <c r="K25" s="20" t="s">
        <v>129</v>
      </c>
      <c r="L25" s="20" t="s">
        <v>112</v>
      </c>
    </row>
    <row r="26">
      <c r="A26" s="18">
        <v>14.77</v>
      </c>
      <c r="B26" s="19">
        <v>1026.5111</v>
      </c>
      <c r="C26" s="20" t="s">
        <v>142</v>
      </c>
      <c r="D26" s="20" t="s">
        <v>70</v>
      </c>
      <c r="E26" s="20" t="s">
        <v>143</v>
      </c>
      <c r="F26" s="19">
        <v>1008.47719</v>
      </c>
      <c r="G26" s="20" t="s">
        <v>45</v>
      </c>
      <c r="H26" s="21">
        <v>1026.5115</v>
      </c>
      <c r="I26" s="22">
        <v>-0.442</v>
      </c>
      <c r="J26" s="20" t="s">
        <v>144</v>
      </c>
      <c r="K26" s="20" t="s">
        <v>129</v>
      </c>
      <c r="L26" s="20" t="s">
        <v>112</v>
      </c>
    </row>
    <row r="27">
      <c r="A27" s="18">
        <v>14.85</v>
      </c>
      <c r="B27" s="19">
        <v>880.4529</v>
      </c>
      <c r="C27" s="20" t="s">
        <v>145</v>
      </c>
      <c r="D27" s="20" t="s">
        <v>70</v>
      </c>
      <c r="E27" s="20" t="s">
        <v>146</v>
      </c>
      <c r="F27" s="19">
        <v>862.41983</v>
      </c>
      <c r="G27" s="20">
        <v>7.1296136E7</v>
      </c>
      <c r="H27" s="21">
        <v>880.45365</v>
      </c>
      <c r="I27" s="22">
        <v>-0.812</v>
      </c>
      <c r="J27" s="20" t="s">
        <v>147</v>
      </c>
      <c r="K27" s="20" t="s">
        <v>129</v>
      </c>
      <c r="L27" s="20" t="s">
        <v>98</v>
      </c>
    </row>
    <row r="28">
      <c r="A28" s="18">
        <v>15.26</v>
      </c>
      <c r="B28" s="19">
        <v>1026.5122</v>
      </c>
      <c r="C28" s="20" t="s">
        <v>142</v>
      </c>
      <c r="D28" s="20" t="s">
        <v>70</v>
      </c>
      <c r="E28" s="20" t="s">
        <v>148</v>
      </c>
      <c r="F28" s="19">
        <v>1008.47719</v>
      </c>
      <c r="G28" s="20" t="s">
        <v>45</v>
      </c>
      <c r="H28" s="21">
        <v>1026.5115</v>
      </c>
      <c r="I28" s="22">
        <v>0.63</v>
      </c>
      <c r="J28" s="20" t="s">
        <v>149</v>
      </c>
      <c r="K28" s="20" t="s">
        <v>129</v>
      </c>
      <c r="L28" s="20" t="s">
        <v>112</v>
      </c>
    </row>
    <row r="29">
      <c r="A29" s="18">
        <v>15.36</v>
      </c>
      <c r="B29" s="19">
        <v>1112.511</v>
      </c>
      <c r="C29" s="20" t="s">
        <v>150</v>
      </c>
      <c r="D29" s="20" t="s">
        <v>70</v>
      </c>
      <c r="E29" s="20" t="s">
        <v>151</v>
      </c>
      <c r="F29" s="19">
        <v>1094.47758</v>
      </c>
      <c r="G29" s="20" t="s">
        <v>45</v>
      </c>
      <c r="H29" s="21">
        <v>1112.51196</v>
      </c>
      <c r="I29" s="22">
        <v>0.227</v>
      </c>
      <c r="J29" s="20" t="s">
        <v>152</v>
      </c>
      <c r="K29" s="20" t="s">
        <v>129</v>
      </c>
      <c r="L29" s="20" t="s">
        <v>112</v>
      </c>
    </row>
    <row r="30">
      <c r="A30" s="18">
        <v>15.62</v>
      </c>
      <c r="B30" s="19">
        <v>1112.5108</v>
      </c>
      <c r="C30" s="20" t="s">
        <v>150</v>
      </c>
      <c r="D30" s="20" t="s">
        <v>70</v>
      </c>
      <c r="E30" s="20" t="s">
        <v>153</v>
      </c>
      <c r="F30" s="19">
        <v>1094.47758</v>
      </c>
      <c r="G30" s="20" t="s">
        <v>45</v>
      </c>
      <c r="H30" s="21">
        <v>1112.51196</v>
      </c>
      <c r="I30" s="22">
        <v>-0.987</v>
      </c>
      <c r="J30" s="20" t="s">
        <v>154</v>
      </c>
      <c r="K30" s="20" t="s">
        <v>129</v>
      </c>
      <c r="L30" s="20" t="s">
        <v>112</v>
      </c>
    </row>
    <row r="31">
      <c r="A31" s="18">
        <v>16.08</v>
      </c>
      <c r="B31" s="19">
        <v>820.3961</v>
      </c>
      <c r="C31" s="20" t="s">
        <v>155</v>
      </c>
      <c r="D31" s="20" t="s">
        <v>70</v>
      </c>
      <c r="E31" s="20" t="s">
        <v>156</v>
      </c>
      <c r="F31" s="19">
        <v>802.36177</v>
      </c>
      <c r="G31" s="20" t="s">
        <v>45</v>
      </c>
      <c r="H31" s="21">
        <v>820.39614</v>
      </c>
      <c r="I31" s="22">
        <v>-0.11</v>
      </c>
      <c r="J31" s="20" t="s">
        <v>157</v>
      </c>
      <c r="K31" s="20" t="s">
        <v>129</v>
      </c>
      <c r="L31" s="20" t="s">
        <v>98</v>
      </c>
    </row>
    <row r="32">
      <c r="A32" s="18">
        <v>19.0</v>
      </c>
      <c r="B32" s="19">
        <v>221.1899</v>
      </c>
      <c r="C32" s="20" t="s">
        <v>158</v>
      </c>
      <c r="D32" s="20" t="s">
        <v>76</v>
      </c>
      <c r="E32" s="20" t="s">
        <v>159</v>
      </c>
      <c r="F32" s="19">
        <v>220.1827</v>
      </c>
      <c r="G32" s="20" t="s">
        <v>45</v>
      </c>
      <c r="H32" s="21">
        <v>221.19</v>
      </c>
      <c r="I32" s="22">
        <v>-0.162</v>
      </c>
      <c r="J32" s="20"/>
      <c r="K32" s="20" t="s">
        <v>83</v>
      </c>
      <c r="L32" s="20" t="s">
        <v>160</v>
      </c>
    </row>
    <row r="33">
      <c r="A33" s="18">
        <v>20.8</v>
      </c>
      <c r="B33" s="19">
        <v>331.1748</v>
      </c>
      <c r="C33" s="20" t="s">
        <v>161</v>
      </c>
      <c r="D33" s="20" t="s">
        <v>76</v>
      </c>
      <c r="E33" s="20" t="s">
        <v>162</v>
      </c>
      <c r="F33" s="19">
        <v>330.1679</v>
      </c>
      <c r="G33" s="20">
        <v>443337.0</v>
      </c>
      <c r="H33" s="21">
        <v>330.16785</v>
      </c>
      <c r="I33" s="22">
        <v>-0.995</v>
      </c>
      <c r="J33" s="20" t="s">
        <v>163</v>
      </c>
      <c r="K33" s="20" t="s">
        <v>73</v>
      </c>
      <c r="L33" s="20" t="s">
        <v>74</v>
      </c>
    </row>
    <row r="34">
      <c r="A34" s="18">
        <v>23.3</v>
      </c>
      <c r="B34" s="19">
        <v>331.1748</v>
      </c>
      <c r="C34" s="20" t="s">
        <v>161</v>
      </c>
      <c r="D34" s="20" t="s">
        <v>76</v>
      </c>
      <c r="E34" s="20" t="s">
        <v>164</v>
      </c>
      <c r="F34" s="19">
        <v>330.1675</v>
      </c>
      <c r="G34" s="20">
        <v>443337.0</v>
      </c>
      <c r="H34" s="21">
        <v>330.16785</v>
      </c>
      <c r="I34" s="22">
        <v>-1.086</v>
      </c>
      <c r="J34" s="20" t="s">
        <v>165</v>
      </c>
      <c r="K34" s="20" t="s">
        <v>73</v>
      </c>
      <c r="L34" s="20" t="s">
        <v>74</v>
      </c>
    </row>
    <row r="35">
      <c r="B35" s="26"/>
      <c r="F35" s="26"/>
      <c r="H35" s="27"/>
      <c r="I35" s="28"/>
      <c r="J35" s="29"/>
    </row>
    <row r="36">
      <c r="B36" s="26"/>
      <c r="F36" s="26"/>
      <c r="H36" s="27"/>
      <c r="I36" s="28"/>
      <c r="J36" s="29"/>
    </row>
    <row r="37">
      <c r="B37" s="26"/>
      <c r="F37" s="26"/>
      <c r="H37" s="27"/>
      <c r="I37" s="28"/>
      <c r="J37" s="29"/>
    </row>
    <row r="38">
      <c r="B38" s="26"/>
      <c r="F38" s="26"/>
      <c r="H38" s="27"/>
      <c r="I38" s="28"/>
      <c r="J38" s="29"/>
    </row>
    <row r="39">
      <c r="B39" s="26"/>
      <c r="F39" s="26"/>
      <c r="H39" s="27"/>
      <c r="I39" s="28"/>
      <c r="J39" s="29"/>
    </row>
    <row r="40">
      <c r="B40" s="26"/>
      <c r="F40" s="26"/>
      <c r="H40" s="27"/>
      <c r="I40" s="28"/>
      <c r="J40" s="29"/>
    </row>
    <row r="41">
      <c r="B41" s="26"/>
      <c r="F41" s="26"/>
      <c r="H41" s="27"/>
      <c r="I41" s="28"/>
      <c r="J41" s="29"/>
    </row>
    <row r="42">
      <c r="B42" s="26"/>
      <c r="F42" s="26"/>
      <c r="H42" s="27"/>
      <c r="I42" s="28"/>
      <c r="J42" s="29"/>
    </row>
    <row r="43">
      <c r="B43" s="26"/>
      <c r="F43" s="26"/>
      <c r="H43" s="27"/>
      <c r="I43" s="28"/>
      <c r="J43" s="29"/>
    </row>
    <row r="44">
      <c r="B44" s="26"/>
      <c r="F44" s="26"/>
      <c r="H44" s="27"/>
      <c r="I44" s="28"/>
      <c r="J44" s="29"/>
    </row>
    <row r="45">
      <c r="B45" s="26"/>
      <c r="F45" s="26"/>
      <c r="H45" s="27"/>
      <c r="I45" s="28"/>
      <c r="J45" s="29"/>
    </row>
    <row r="46">
      <c r="B46" s="26"/>
      <c r="F46" s="26"/>
      <c r="H46" s="27"/>
      <c r="I46" s="28"/>
      <c r="J46" s="29"/>
    </row>
    <row r="47">
      <c r="B47" s="26"/>
      <c r="F47" s="26"/>
      <c r="H47" s="27"/>
      <c r="I47" s="28"/>
      <c r="J47" s="29"/>
    </row>
    <row r="48">
      <c r="B48" s="26"/>
      <c r="F48" s="26"/>
      <c r="H48" s="27"/>
      <c r="I48" s="28"/>
      <c r="J48" s="29"/>
    </row>
    <row r="49">
      <c r="B49" s="26"/>
      <c r="F49" s="26"/>
      <c r="H49" s="27"/>
      <c r="I49" s="28"/>
      <c r="J49" s="29"/>
    </row>
    <row r="50">
      <c r="B50" s="26"/>
      <c r="F50" s="26"/>
      <c r="H50" s="27"/>
      <c r="I50" s="28"/>
      <c r="J50" s="29"/>
    </row>
    <row r="51">
      <c r="B51" s="26"/>
      <c r="F51" s="26"/>
      <c r="H51" s="27"/>
      <c r="I51" s="28"/>
      <c r="J51" s="29"/>
    </row>
    <row r="52">
      <c r="B52" s="26"/>
      <c r="F52" s="26"/>
      <c r="H52" s="27"/>
      <c r="I52" s="28"/>
      <c r="J52" s="29"/>
    </row>
    <row r="53">
      <c r="B53" s="26"/>
      <c r="F53" s="26"/>
      <c r="H53" s="27"/>
      <c r="I53" s="28"/>
      <c r="J53" s="29"/>
    </row>
    <row r="54">
      <c r="B54" s="26"/>
      <c r="F54" s="26"/>
      <c r="H54" s="27"/>
      <c r="I54" s="28"/>
      <c r="J54" s="29"/>
    </row>
    <row r="55">
      <c r="B55" s="26"/>
      <c r="F55" s="26"/>
      <c r="H55" s="27"/>
      <c r="I55" s="28"/>
      <c r="J55" s="29"/>
    </row>
    <row r="56">
      <c r="B56" s="26"/>
      <c r="F56" s="26"/>
      <c r="H56" s="27"/>
      <c r="I56" s="28"/>
      <c r="J56" s="29"/>
    </row>
    <row r="57">
      <c r="B57" s="26"/>
      <c r="F57" s="26"/>
      <c r="H57" s="27"/>
      <c r="I57" s="28"/>
      <c r="J57" s="29"/>
    </row>
    <row r="58">
      <c r="B58" s="26"/>
      <c r="F58" s="26"/>
      <c r="H58" s="27"/>
      <c r="I58" s="28"/>
      <c r="J58" s="29"/>
    </row>
    <row r="59">
      <c r="B59" s="26"/>
      <c r="F59" s="26"/>
      <c r="H59" s="27"/>
      <c r="I59" s="28"/>
      <c r="J59" s="29"/>
    </row>
    <row r="60">
      <c r="B60" s="26"/>
      <c r="F60" s="26"/>
      <c r="H60" s="27"/>
      <c r="I60" s="28"/>
      <c r="J60" s="29"/>
    </row>
    <row r="61">
      <c r="B61" s="26"/>
      <c r="F61" s="26"/>
      <c r="H61" s="27"/>
      <c r="I61" s="28"/>
      <c r="J61" s="29"/>
    </row>
    <row r="62">
      <c r="B62" s="26"/>
      <c r="F62" s="26"/>
      <c r="H62" s="27"/>
      <c r="I62" s="28"/>
      <c r="J62" s="29"/>
    </row>
    <row r="63">
      <c r="B63" s="26"/>
      <c r="F63" s="26"/>
      <c r="H63" s="27"/>
      <c r="I63" s="28"/>
      <c r="J63" s="29"/>
    </row>
    <row r="64">
      <c r="B64" s="26"/>
      <c r="F64" s="26"/>
      <c r="H64" s="27"/>
      <c r="I64" s="28"/>
      <c r="J64" s="29"/>
    </row>
    <row r="65">
      <c r="B65" s="26"/>
      <c r="F65" s="26"/>
      <c r="H65" s="27"/>
      <c r="I65" s="28"/>
      <c r="J65" s="29"/>
    </row>
    <row r="66">
      <c r="B66" s="26"/>
      <c r="F66" s="26"/>
      <c r="H66" s="27"/>
      <c r="I66" s="28"/>
      <c r="J66" s="29"/>
    </row>
    <row r="67">
      <c r="B67" s="26"/>
      <c r="F67" s="26"/>
      <c r="H67" s="27"/>
      <c r="I67" s="28"/>
      <c r="J67" s="29"/>
    </row>
    <row r="68">
      <c r="B68" s="26"/>
      <c r="F68" s="26"/>
      <c r="H68" s="27"/>
      <c r="I68" s="28"/>
      <c r="J68" s="29"/>
    </row>
    <row r="69">
      <c r="B69" s="26"/>
      <c r="F69" s="26"/>
      <c r="H69" s="27"/>
      <c r="I69" s="28"/>
      <c r="J69" s="29"/>
    </row>
    <row r="70">
      <c r="B70" s="26"/>
      <c r="F70" s="26"/>
      <c r="H70" s="27"/>
      <c r="I70" s="28"/>
      <c r="J70" s="29"/>
    </row>
    <row r="71">
      <c r="B71" s="26"/>
      <c r="F71" s="26"/>
      <c r="H71" s="27"/>
      <c r="I71" s="28"/>
      <c r="J71" s="29"/>
    </row>
    <row r="72">
      <c r="B72" s="26"/>
      <c r="F72" s="26"/>
      <c r="H72" s="27"/>
      <c r="I72" s="28"/>
      <c r="J72" s="29"/>
    </row>
    <row r="73">
      <c r="B73" s="26"/>
      <c r="F73" s="26"/>
      <c r="H73" s="27"/>
      <c r="I73" s="28"/>
      <c r="J73" s="29"/>
    </row>
    <row r="74">
      <c r="B74" s="26"/>
      <c r="F74" s="26"/>
      <c r="H74" s="27"/>
      <c r="I74" s="28"/>
      <c r="J74" s="29"/>
    </row>
    <row r="75">
      <c r="B75" s="26"/>
      <c r="F75" s="26"/>
      <c r="H75" s="27"/>
      <c r="I75" s="28"/>
      <c r="J75" s="29"/>
    </row>
    <row r="76">
      <c r="B76" s="26"/>
      <c r="F76" s="26"/>
      <c r="H76" s="27"/>
      <c r="I76" s="28"/>
      <c r="J76" s="29"/>
    </row>
    <row r="77">
      <c r="B77" s="26"/>
      <c r="F77" s="26"/>
      <c r="H77" s="27"/>
      <c r="I77" s="28"/>
      <c r="J77" s="29"/>
    </row>
    <row r="78">
      <c r="B78" s="26"/>
      <c r="F78" s="26"/>
      <c r="H78" s="27"/>
      <c r="I78" s="28"/>
      <c r="J78" s="29"/>
    </row>
    <row r="79">
      <c r="B79" s="26"/>
      <c r="F79" s="26"/>
      <c r="H79" s="27"/>
      <c r="I79" s="28"/>
      <c r="J79" s="29"/>
    </row>
    <row r="80">
      <c r="B80" s="26"/>
      <c r="F80" s="26"/>
      <c r="H80" s="27"/>
      <c r="I80" s="28"/>
      <c r="J80" s="29"/>
    </row>
    <row r="81">
      <c r="B81" s="26"/>
      <c r="F81" s="26"/>
      <c r="H81" s="27"/>
      <c r="I81" s="28"/>
      <c r="J81" s="29"/>
    </row>
    <row r="82">
      <c r="B82" s="26"/>
      <c r="F82" s="26"/>
      <c r="H82" s="27"/>
      <c r="I82" s="28"/>
      <c r="J82" s="29"/>
    </row>
    <row r="83">
      <c r="B83" s="26"/>
      <c r="F83" s="26"/>
      <c r="H83" s="27"/>
      <c r="I83" s="28"/>
      <c r="J83" s="29"/>
    </row>
    <row r="84">
      <c r="B84" s="26"/>
      <c r="F84" s="26"/>
      <c r="H84" s="27"/>
      <c r="I84" s="28"/>
      <c r="J84" s="29"/>
    </row>
    <row r="85">
      <c r="B85" s="26"/>
      <c r="F85" s="26"/>
      <c r="H85" s="27"/>
      <c r="I85" s="28"/>
      <c r="J85" s="29"/>
    </row>
    <row r="86">
      <c r="B86" s="26"/>
      <c r="F86" s="26"/>
      <c r="H86" s="27"/>
      <c r="I86" s="28"/>
      <c r="J86" s="29"/>
    </row>
    <row r="87">
      <c r="B87" s="26"/>
      <c r="F87" s="26"/>
      <c r="H87" s="27"/>
      <c r="I87" s="28"/>
      <c r="J87" s="29"/>
    </row>
    <row r="88">
      <c r="B88" s="26"/>
      <c r="F88" s="26"/>
      <c r="H88" s="27"/>
      <c r="I88" s="28"/>
      <c r="J88" s="29"/>
    </row>
    <row r="89">
      <c r="B89" s="26"/>
      <c r="F89" s="26"/>
      <c r="H89" s="27"/>
      <c r="I89" s="28"/>
      <c r="J89" s="29"/>
    </row>
    <row r="90">
      <c r="B90" s="26"/>
      <c r="F90" s="26"/>
      <c r="H90" s="27"/>
      <c r="I90" s="28"/>
      <c r="J90" s="29"/>
    </row>
    <row r="91">
      <c r="B91" s="26"/>
      <c r="F91" s="26"/>
      <c r="H91" s="27"/>
      <c r="I91" s="28"/>
      <c r="J91" s="29"/>
    </row>
    <row r="92">
      <c r="B92" s="26"/>
      <c r="F92" s="26"/>
      <c r="H92" s="27"/>
      <c r="I92" s="28"/>
      <c r="J92" s="29"/>
    </row>
    <row r="93">
      <c r="B93" s="26"/>
      <c r="F93" s="26"/>
      <c r="H93" s="27"/>
      <c r="I93" s="28"/>
      <c r="J93" s="29"/>
    </row>
    <row r="94">
      <c r="B94" s="26"/>
      <c r="F94" s="26"/>
      <c r="H94" s="27"/>
      <c r="I94" s="28"/>
      <c r="J94" s="29"/>
    </row>
    <row r="95">
      <c r="B95" s="26"/>
      <c r="F95" s="26"/>
      <c r="H95" s="27"/>
      <c r="I95" s="28"/>
      <c r="J95" s="29"/>
    </row>
    <row r="96">
      <c r="B96" s="26"/>
      <c r="F96" s="26"/>
      <c r="H96" s="27"/>
      <c r="I96" s="28"/>
      <c r="J96" s="29"/>
    </row>
    <row r="97">
      <c r="B97" s="26"/>
      <c r="F97" s="26"/>
      <c r="H97" s="27"/>
      <c r="I97" s="28"/>
      <c r="J97" s="29"/>
    </row>
    <row r="98">
      <c r="B98" s="26"/>
      <c r="F98" s="26"/>
      <c r="H98" s="27"/>
      <c r="I98" s="28"/>
      <c r="J98" s="29"/>
    </row>
    <row r="99">
      <c r="B99" s="26"/>
      <c r="F99" s="26"/>
      <c r="H99" s="27"/>
      <c r="I99" s="28"/>
      <c r="J99" s="29"/>
    </row>
    <row r="100">
      <c r="B100" s="26"/>
      <c r="F100" s="26"/>
      <c r="H100" s="27"/>
      <c r="I100" s="28"/>
      <c r="J100" s="29"/>
    </row>
    <row r="101">
      <c r="B101" s="26"/>
      <c r="F101" s="26"/>
      <c r="H101" s="27"/>
      <c r="I101" s="28"/>
      <c r="J101" s="29"/>
    </row>
    <row r="102">
      <c r="B102" s="26"/>
      <c r="F102" s="26"/>
      <c r="H102" s="27"/>
      <c r="I102" s="28"/>
      <c r="J102" s="29"/>
    </row>
    <row r="103">
      <c r="B103" s="26"/>
      <c r="F103" s="26"/>
      <c r="H103" s="27"/>
      <c r="I103" s="28"/>
      <c r="J103" s="29"/>
    </row>
    <row r="104">
      <c r="B104" s="26"/>
      <c r="F104" s="26"/>
      <c r="H104" s="27"/>
      <c r="I104" s="28"/>
      <c r="J104" s="29"/>
    </row>
    <row r="105">
      <c r="B105" s="26"/>
      <c r="F105" s="26"/>
      <c r="H105" s="27"/>
      <c r="I105" s="28"/>
      <c r="J105" s="29"/>
    </row>
    <row r="106">
      <c r="B106" s="26"/>
      <c r="F106" s="26"/>
      <c r="H106" s="27"/>
      <c r="I106" s="28"/>
      <c r="J106" s="29"/>
    </row>
    <row r="107">
      <c r="B107" s="26"/>
      <c r="F107" s="26"/>
      <c r="H107" s="27"/>
      <c r="I107" s="28"/>
      <c r="J107" s="29"/>
    </row>
    <row r="108">
      <c r="B108" s="26"/>
      <c r="F108" s="26"/>
      <c r="H108" s="27"/>
      <c r="I108" s="28"/>
      <c r="J108" s="29"/>
    </row>
    <row r="109">
      <c r="B109" s="26"/>
      <c r="F109" s="26"/>
      <c r="H109" s="27"/>
      <c r="I109" s="28"/>
      <c r="J109" s="29"/>
    </row>
    <row r="110">
      <c r="B110" s="26"/>
      <c r="F110" s="26"/>
      <c r="H110" s="27"/>
      <c r="I110" s="28"/>
      <c r="J110" s="29"/>
    </row>
    <row r="111">
      <c r="B111" s="26"/>
      <c r="F111" s="26"/>
      <c r="H111" s="27"/>
      <c r="I111" s="28"/>
      <c r="J111" s="29"/>
    </row>
    <row r="112">
      <c r="B112" s="26"/>
      <c r="F112" s="26"/>
      <c r="H112" s="27"/>
      <c r="I112" s="28"/>
      <c r="J112" s="29"/>
    </row>
    <row r="113">
      <c r="B113" s="26"/>
      <c r="F113" s="26"/>
      <c r="H113" s="27"/>
      <c r="I113" s="28"/>
      <c r="J113" s="29"/>
    </row>
    <row r="114">
      <c r="B114" s="26"/>
      <c r="F114" s="26"/>
      <c r="H114" s="27"/>
      <c r="I114" s="28"/>
      <c r="J114" s="29"/>
    </row>
    <row r="115">
      <c r="B115" s="26"/>
      <c r="F115" s="26"/>
      <c r="H115" s="27"/>
      <c r="I115" s="28"/>
      <c r="J115" s="29"/>
    </row>
    <row r="116">
      <c r="B116" s="26"/>
      <c r="F116" s="26"/>
      <c r="H116" s="27"/>
      <c r="I116" s="28"/>
      <c r="J116" s="29"/>
    </row>
    <row r="117">
      <c r="B117" s="26"/>
      <c r="F117" s="26"/>
      <c r="H117" s="27"/>
      <c r="I117" s="28"/>
      <c r="J117" s="29"/>
    </row>
    <row r="118">
      <c r="B118" s="26"/>
      <c r="F118" s="26"/>
      <c r="H118" s="27"/>
      <c r="I118" s="28"/>
      <c r="J118" s="29"/>
    </row>
    <row r="119">
      <c r="B119" s="26"/>
      <c r="F119" s="26"/>
      <c r="H119" s="27"/>
      <c r="I119" s="28"/>
      <c r="J119" s="29"/>
    </row>
    <row r="120">
      <c r="B120" s="26"/>
      <c r="F120" s="26"/>
      <c r="H120" s="27"/>
      <c r="I120" s="28"/>
      <c r="J120" s="29"/>
    </row>
    <row r="121">
      <c r="B121" s="26"/>
      <c r="F121" s="26"/>
      <c r="H121" s="27"/>
      <c r="I121" s="28"/>
      <c r="J121" s="29"/>
    </row>
    <row r="122">
      <c r="B122" s="26"/>
      <c r="F122" s="26"/>
      <c r="H122" s="27"/>
      <c r="I122" s="28"/>
      <c r="J122" s="29"/>
    </row>
    <row r="123">
      <c r="B123" s="26"/>
      <c r="F123" s="26"/>
      <c r="H123" s="27"/>
      <c r="I123" s="28"/>
      <c r="J123" s="29"/>
    </row>
    <row r="124">
      <c r="B124" s="26"/>
      <c r="F124" s="26"/>
      <c r="H124" s="27"/>
      <c r="I124" s="28"/>
      <c r="J124" s="29"/>
    </row>
    <row r="125">
      <c r="B125" s="26"/>
      <c r="F125" s="26"/>
      <c r="H125" s="27"/>
      <c r="I125" s="28"/>
      <c r="J125" s="29"/>
    </row>
    <row r="126">
      <c r="B126" s="26"/>
      <c r="F126" s="26"/>
      <c r="H126" s="27"/>
      <c r="I126" s="28"/>
      <c r="J126" s="29"/>
    </row>
    <row r="127">
      <c r="B127" s="26"/>
      <c r="F127" s="26"/>
      <c r="H127" s="27"/>
      <c r="I127" s="28"/>
      <c r="J127" s="29"/>
    </row>
    <row r="128">
      <c r="B128" s="26"/>
      <c r="F128" s="26"/>
      <c r="H128" s="27"/>
      <c r="I128" s="28"/>
      <c r="J128" s="29"/>
    </row>
    <row r="129">
      <c r="B129" s="26"/>
      <c r="F129" s="26"/>
      <c r="H129" s="27"/>
      <c r="I129" s="28"/>
      <c r="J129" s="29"/>
    </row>
    <row r="130">
      <c r="B130" s="26"/>
      <c r="F130" s="26"/>
      <c r="H130" s="27"/>
      <c r="I130" s="28"/>
      <c r="J130" s="29"/>
    </row>
    <row r="131">
      <c r="B131" s="26"/>
      <c r="F131" s="26"/>
      <c r="H131" s="27"/>
      <c r="I131" s="28"/>
      <c r="J131" s="29"/>
    </row>
    <row r="132">
      <c r="B132" s="26"/>
      <c r="F132" s="26"/>
      <c r="H132" s="27"/>
      <c r="I132" s="28"/>
      <c r="J132" s="29"/>
    </row>
    <row r="133">
      <c r="B133" s="26"/>
      <c r="F133" s="26"/>
      <c r="H133" s="27"/>
      <c r="I133" s="28"/>
      <c r="J133" s="29"/>
    </row>
    <row r="134">
      <c r="B134" s="26"/>
      <c r="F134" s="26"/>
      <c r="H134" s="27"/>
      <c r="I134" s="28"/>
      <c r="J134" s="29"/>
    </row>
    <row r="135">
      <c r="B135" s="26"/>
      <c r="F135" s="26"/>
      <c r="H135" s="27"/>
      <c r="I135" s="28"/>
      <c r="J135" s="29"/>
    </row>
    <row r="136">
      <c r="B136" s="26"/>
      <c r="F136" s="26"/>
      <c r="H136" s="27"/>
      <c r="I136" s="28"/>
      <c r="J136" s="29"/>
    </row>
    <row r="137">
      <c r="B137" s="26"/>
      <c r="F137" s="26"/>
      <c r="H137" s="27"/>
      <c r="I137" s="28"/>
      <c r="J137" s="29"/>
    </row>
    <row r="138">
      <c r="B138" s="26"/>
      <c r="F138" s="26"/>
      <c r="H138" s="27"/>
      <c r="I138" s="28"/>
      <c r="J138" s="29"/>
    </row>
    <row r="139">
      <c r="B139" s="26"/>
      <c r="F139" s="26"/>
      <c r="H139" s="27"/>
      <c r="I139" s="28"/>
      <c r="J139" s="29"/>
    </row>
    <row r="140">
      <c r="B140" s="26"/>
      <c r="F140" s="26"/>
      <c r="H140" s="27"/>
      <c r="I140" s="28"/>
      <c r="J140" s="29"/>
    </row>
    <row r="141">
      <c r="B141" s="26"/>
      <c r="F141" s="26"/>
      <c r="H141" s="27"/>
      <c r="I141" s="28"/>
      <c r="J141" s="29"/>
    </row>
    <row r="142">
      <c r="B142" s="26"/>
      <c r="F142" s="26"/>
      <c r="H142" s="27"/>
      <c r="I142" s="28"/>
      <c r="J142" s="29"/>
    </row>
    <row r="143">
      <c r="B143" s="26"/>
      <c r="F143" s="26"/>
      <c r="H143" s="27"/>
      <c r="I143" s="28"/>
      <c r="J143" s="29"/>
    </row>
    <row r="144">
      <c r="B144" s="26"/>
      <c r="F144" s="26"/>
      <c r="H144" s="27"/>
      <c r="I144" s="28"/>
      <c r="J144" s="29"/>
    </row>
    <row r="145">
      <c r="B145" s="26"/>
      <c r="F145" s="26"/>
      <c r="H145" s="27"/>
      <c r="I145" s="28"/>
      <c r="J145" s="29"/>
    </row>
    <row r="146">
      <c r="B146" s="26"/>
      <c r="F146" s="26"/>
      <c r="H146" s="27"/>
      <c r="I146" s="28"/>
      <c r="J146" s="29"/>
    </row>
    <row r="147">
      <c r="B147" s="26"/>
      <c r="F147" s="26"/>
      <c r="H147" s="27"/>
      <c r="I147" s="28"/>
      <c r="J147" s="29"/>
    </row>
    <row r="148">
      <c r="B148" s="26"/>
      <c r="F148" s="26"/>
      <c r="H148" s="27"/>
      <c r="I148" s="28"/>
      <c r="J148" s="29"/>
    </row>
    <row r="149">
      <c r="B149" s="26"/>
      <c r="F149" s="26"/>
      <c r="H149" s="27"/>
      <c r="I149" s="28"/>
      <c r="J149" s="29"/>
    </row>
    <row r="150">
      <c r="B150" s="26"/>
      <c r="F150" s="26"/>
      <c r="H150" s="27"/>
      <c r="I150" s="28"/>
      <c r="J150" s="29"/>
    </row>
    <row r="151">
      <c r="B151" s="26"/>
      <c r="F151" s="26"/>
      <c r="H151" s="27"/>
      <c r="I151" s="28"/>
      <c r="J151" s="29"/>
    </row>
    <row r="152">
      <c r="B152" s="26"/>
      <c r="F152" s="26"/>
      <c r="H152" s="27"/>
      <c r="I152" s="28"/>
      <c r="J152" s="29"/>
    </row>
    <row r="153">
      <c r="B153" s="26"/>
      <c r="F153" s="26"/>
      <c r="H153" s="27"/>
      <c r="I153" s="28"/>
      <c r="J153" s="29"/>
    </row>
    <row r="154">
      <c r="B154" s="26"/>
      <c r="F154" s="26"/>
      <c r="H154" s="27"/>
      <c r="I154" s="28"/>
      <c r="J154" s="29"/>
    </row>
    <row r="155">
      <c r="B155" s="26"/>
      <c r="F155" s="26"/>
      <c r="H155" s="27"/>
      <c r="I155" s="28"/>
      <c r="J155" s="29"/>
    </row>
    <row r="156">
      <c r="B156" s="26"/>
      <c r="F156" s="26"/>
      <c r="H156" s="27"/>
      <c r="I156" s="28"/>
      <c r="J156" s="29"/>
    </row>
    <row r="157">
      <c r="B157" s="26"/>
      <c r="F157" s="26"/>
      <c r="H157" s="27"/>
      <c r="I157" s="28"/>
      <c r="J157" s="29"/>
    </row>
    <row r="158">
      <c r="B158" s="26"/>
      <c r="F158" s="26"/>
      <c r="H158" s="27"/>
      <c r="I158" s="28"/>
      <c r="J158" s="29"/>
    </row>
    <row r="159">
      <c r="B159" s="26"/>
      <c r="F159" s="26"/>
      <c r="H159" s="27"/>
      <c r="I159" s="28"/>
      <c r="J159" s="29"/>
    </row>
    <row r="160">
      <c r="B160" s="26"/>
      <c r="F160" s="26"/>
      <c r="H160" s="27"/>
      <c r="I160" s="28"/>
      <c r="J160" s="29"/>
    </row>
    <row r="161">
      <c r="B161" s="26"/>
      <c r="F161" s="26"/>
      <c r="H161" s="27"/>
      <c r="I161" s="28"/>
      <c r="J161" s="29"/>
    </row>
    <row r="162">
      <c r="B162" s="26"/>
      <c r="F162" s="26"/>
      <c r="H162" s="27"/>
      <c r="I162" s="28"/>
      <c r="J162" s="29"/>
    </row>
    <row r="163">
      <c r="B163" s="26"/>
      <c r="F163" s="26"/>
      <c r="H163" s="27"/>
      <c r="I163" s="28"/>
      <c r="J163" s="29"/>
    </row>
    <row r="164">
      <c r="B164" s="26"/>
      <c r="F164" s="26"/>
      <c r="H164" s="27"/>
      <c r="I164" s="28"/>
      <c r="J164" s="29"/>
    </row>
    <row r="165">
      <c r="B165" s="26"/>
      <c r="F165" s="26"/>
      <c r="H165" s="27"/>
      <c r="I165" s="28"/>
      <c r="J165" s="29"/>
    </row>
    <row r="166">
      <c r="B166" s="26"/>
      <c r="F166" s="26"/>
      <c r="H166" s="27"/>
      <c r="I166" s="28"/>
      <c r="J166" s="29"/>
    </row>
    <row r="167">
      <c r="B167" s="26"/>
      <c r="F167" s="26"/>
      <c r="H167" s="27"/>
      <c r="I167" s="28"/>
      <c r="J167" s="29"/>
    </row>
    <row r="168">
      <c r="B168" s="26"/>
      <c r="F168" s="26"/>
      <c r="H168" s="27"/>
      <c r="I168" s="28"/>
      <c r="J168" s="29"/>
    </row>
    <row r="169">
      <c r="B169" s="26"/>
      <c r="F169" s="26"/>
      <c r="H169" s="27"/>
      <c r="I169" s="28"/>
      <c r="J169" s="29"/>
    </row>
    <row r="170">
      <c r="B170" s="26"/>
      <c r="F170" s="26"/>
      <c r="H170" s="27"/>
      <c r="I170" s="28"/>
      <c r="J170" s="29"/>
    </row>
    <row r="171">
      <c r="B171" s="26"/>
      <c r="F171" s="26"/>
      <c r="H171" s="27"/>
      <c r="I171" s="28"/>
      <c r="J171" s="29"/>
    </row>
    <row r="172">
      <c r="B172" s="26"/>
      <c r="F172" s="26"/>
      <c r="H172" s="27"/>
      <c r="I172" s="28"/>
      <c r="J172" s="29"/>
    </row>
    <row r="173">
      <c r="B173" s="26"/>
      <c r="F173" s="26"/>
      <c r="H173" s="27"/>
      <c r="I173" s="28"/>
      <c r="J173" s="29"/>
    </row>
    <row r="174">
      <c r="B174" s="26"/>
      <c r="F174" s="26"/>
      <c r="H174" s="27"/>
      <c r="I174" s="28"/>
      <c r="J174" s="29"/>
    </row>
    <row r="175">
      <c r="B175" s="26"/>
      <c r="F175" s="26"/>
      <c r="H175" s="27"/>
      <c r="I175" s="28"/>
      <c r="J175" s="29"/>
    </row>
    <row r="176">
      <c r="B176" s="26"/>
      <c r="F176" s="26"/>
      <c r="H176" s="27"/>
      <c r="I176" s="28"/>
      <c r="J176" s="29"/>
    </row>
    <row r="177">
      <c r="B177" s="26"/>
      <c r="F177" s="26"/>
      <c r="H177" s="27"/>
      <c r="I177" s="28"/>
      <c r="J177" s="29"/>
    </row>
    <row r="178">
      <c r="B178" s="26"/>
      <c r="F178" s="26"/>
      <c r="H178" s="27"/>
      <c r="I178" s="28"/>
      <c r="J178" s="29"/>
    </row>
    <row r="179">
      <c r="B179" s="26"/>
      <c r="F179" s="26"/>
      <c r="H179" s="27"/>
      <c r="I179" s="28"/>
      <c r="J179" s="29"/>
    </row>
    <row r="180">
      <c r="B180" s="26"/>
      <c r="F180" s="26"/>
      <c r="H180" s="27"/>
      <c r="I180" s="28"/>
      <c r="J180" s="29"/>
    </row>
    <row r="181">
      <c r="B181" s="26"/>
      <c r="F181" s="26"/>
      <c r="H181" s="27"/>
      <c r="I181" s="28"/>
      <c r="J181" s="29"/>
    </row>
    <row r="182">
      <c r="B182" s="26"/>
      <c r="F182" s="26"/>
      <c r="H182" s="27"/>
      <c r="I182" s="28"/>
      <c r="J182" s="29"/>
    </row>
    <row r="183">
      <c r="B183" s="26"/>
      <c r="F183" s="26"/>
      <c r="H183" s="27"/>
      <c r="I183" s="28"/>
      <c r="J183" s="29"/>
    </row>
    <row r="184">
      <c r="B184" s="26"/>
      <c r="F184" s="26"/>
      <c r="H184" s="27"/>
      <c r="I184" s="28"/>
      <c r="J184" s="29"/>
    </row>
    <row r="185">
      <c r="B185" s="26"/>
      <c r="F185" s="26"/>
      <c r="H185" s="27"/>
      <c r="I185" s="28"/>
      <c r="J185" s="29"/>
    </row>
    <row r="186">
      <c r="B186" s="26"/>
      <c r="F186" s="26"/>
      <c r="H186" s="27"/>
      <c r="I186" s="28"/>
      <c r="J186" s="29"/>
    </row>
    <row r="187">
      <c r="B187" s="26"/>
      <c r="F187" s="26"/>
      <c r="H187" s="27"/>
      <c r="I187" s="28"/>
      <c r="J187" s="29"/>
    </row>
    <row r="188">
      <c r="B188" s="26"/>
      <c r="F188" s="26"/>
      <c r="H188" s="27"/>
      <c r="I188" s="28"/>
      <c r="J188" s="29"/>
    </row>
    <row r="189">
      <c r="B189" s="26"/>
      <c r="F189" s="26"/>
      <c r="H189" s="27"/>
      <c r="I189" s="28"/>
      <c r="J189" s="29"/>
    </row>
    <row r="190">
      <c r="B190" s="26"/>
      <c r="F190" s="26"/>
      <c r="H190" s="27"/>
      <c r="I190" s="28"/>
      <c r="J190" s="29"/>
    </row>
    <row r="191">
      <c r="B191" s="26"/>
      <c r="F191" s="26"/>
      <c r="H191" s="27"/>
      <c r="I191" s="28"/>
      <c r="J191" s="29"/>
    </row>
    <row r="192">
      <c r="B192" s="26"/>
      <c r="F192" s="26"/>
      <c r="H192" s="27"/>
      <c r="I192" s="28"/>
      <c r="J192" s="29"/>
    </row>
    <row r="193">
      <c r="B193" s="26"/>
      <c r="F193" s="26"/>
      <c r="H193" s="27"/>
      <c r="I193" s="28"/>
      <c r="J193" s="29"/>
    </row>
    <row r="194">
      <c r="B194" s="26"/>
      <c r="F194" s="26"/>
      <c r="H194" s="27"/>
      <c r="I194" s="28"/>
      <c r="J194" s="29"/>
    </row>
    <row r="195">
      <c r="B195" s="26"/>
      <c r="F195" s="26"/>
      <c r="H195" s="27"/>
      <c r="I195" s="28"/>
      <c r="J195" s="29"/>
    </row>
    <row r="196">
      <c r="B196" s="26"/>
      <c r="F196" s="26"/>
      <c r="H196" s="27"/>
      <c r="I196" s="28"/>
      <c r="J196" s="29"/>
    </row>
    <row r="197">
      <c r="B197" s="26"/>
      <c r="F197" s="26"/>
      <c r="H197" s="27"/>
      <c r="I197" s="28"/>
      <c r="J197" s="29"/>
    </row>
    <row r="198">
      <c r="B198" s="26"/>
      <c r="F198" s="26"/>
      <c r="H198" s="27"/>
      <c r="I198" s="28"/>
      <c r="J198" s="29"/>
    </row>
    <row r="199">
      <c r="B199" s="26"/>
      <c r="F199" s="26"/>
      <c r="H199" s="27"/>
      <c r="I199" s="28"/>
      <c r="J199" s="29"/>
    </row>
    <row r="200">
      <c r="B200" s="26"/>
      <c r="F200" s="26"/>
      <c r="H200" s="27"/>
      <c r="I200" s="28"/>
      <c r="J200" s="29"/>
    </row>
    <row r="201">
      <c r="B201" s="26"/>
      <c r="F201" s="26"/>
      <c r="H201" s="27"/>
      <c r="I201" s="28"/>
      <c r="J201" s="29"/>
    </row>
    <row r="202">
      <c r="B202" s="26"/>
      <c r="F202" s="26"/>
      <c r="H202" s="27"/>
      <c r="I202" s="28"/>
      <c r="J202" s="29"/>
    </row>
    <row r="203">
      <c r="B203" s="26"/>
      <c r="F203" s="26"/>
      <c r="H203" s="27"/>
      <c r="I203" s="28"/>
      <c r="J203" s="29"/>
    </row>
    <row r="204">
      <c r="B204" s="26"/>
      <c r="F204" s="26"/>
      <c r="H204" s="27"/>
      <c r="I204" s="28"/>
      <c r="J204" s="29"/>
    </row>
    <row r="205">
      <c r="B205" s="26"/>
      <c r="F205" s="26"/>
      <c r="H205" s="27"/>
      <c r="I205" s="28"/>
      <c r="J205" s="29"/>
    </row>
    <row r="206">
      <c r="B206" s="26"/>
      <c r="F206" s="26"/>
      <c r="H206" s="27"/>
      <c r="I206" s="28"/>
      <c r="J206" s="29"/>
    </row>
    <row r="207">
      <c r="B207" s="26"/>
      <c r="F207" s="26"/>
      <c r="H207" s="27"/>
      <c r="I207" s="28"/>
      <c r="J207" s="29"/>
    </row>
    <row r="208">
      <c r="B208" s="26"/>
      <c r="F208" s="26"/>
      <c r="H208" s="27"/>
      <c r="I208" s="28"/>
      <c r="J208" s="29"/>
    </row>
    <row r="209">
      <c r="B209" s="26"/>
      <c r="F209" s="26"/>
      <c r="H209" s="27"/>
      <c r="I209" s="28"/>
      <c r="J209" s="29"/>
    </row>
    <row r="210">
      <c r="B210" s="26"/>
      <c r="F210" s="26"/>
      <c r="H210" s="27"/>
      <c r="I210" s="28"/>
      <c r="J210" s="29"/>
    </row>
    <row r="211">
      <c r="B211" s="26"/>
      <c r="F211" s="26"/>
      <c r="H211" s="27"/>
      <c r="I211" s="28"/>
      <c r="J211" s="29"/>
    </row>
    <row r="212">
      <c r="B212" s="26"/>
      <c r="F212" s="26"/>
      <c r="H212" s="27"/>
      <c r="I212" s="28"/>
      <c r="J212" s="29"/>
    </row>
    <row r="213">
      <c r="B213" s="26"/>
      <c r="F213" s="26"/>
      <c r="H213" s="27"/>
      <c r="I213" s="28"/>
      <c r="J213" s="29"/>
    </row>
    <row r="214">
      <c r="B214" s="26"/>
      <c r="F214" s="26"/>
      <c r="H214" s="27"/>
      <c r="I214" s="28"/>
      <c r="J214" s="29"/>
    </row>
    <row r="215">
      <c r="B215" s="26"/>
      <c r="F215" s="26"/>
      <c r="H215" s="27"/>
      <c r="I215" s="28"/>
      <c r="J215" s="29"/>
    </row>
    <row r="216">
      <c r="B216" s="26"/>
      <c r="F216" s="26"/>
      <c r="H216" s="27"/>
      <c r="I216" s="28"/>
      <c r="J216" s="29"/>
    </row>
    <row r="217">
      <c r="B217" s="26"/>
      <c r="F217" s="26"/>
      <c r="H217" s="27"/>
      <c r="I217" s="28"/>
      <c r="J217" s="29"/>
    </row>
    <row r="218">
      <c r="B218" s="26"/>
      <c r="F218" s="26"/>
      <c r="H218" s="27"/>
      <c r="I218" s="28"/>
      <c r="J218" s="29"/>
    </row>
    <row r="219">
      <c r="B219" s="26"/>
      <c r="F219" s="26"/>
      <c r="H219" s="27"/>
      <c r="I219" s="28"/>
      <c r="J219" s="29"/>
    </row>
    <row r="220">
      <c r="B220" s="26"/>
      <c r="F220" s="26"/>
      <c r="H220" s="27"/>
      <c r="I220" s="28"/>
      <c r="J220" s="29"/>
    </row>
    <row r="221">
      <c r="B221" s="26"/>
      <c r="F221" s="26"/>
      <c r="H221" s="27"/>
      <c r="I221" s="28"/>
      <c r="J221" s="29"/>
    </row>
    <row r="222">
      <c r="B222" s="26"/>
      <c r="F222" s="26"/>
      <c r="H222" s="27"/>
      <c r="I222" s="28"/>
      <c r="J222" s="29"/>
    </row>
    <row r="223">
      <c r="B223" s="26"/>
      <c r="F223" s="26"/>
      <c r="H223" s="27"/>
      <c r="I223" s="28"/>
      <c r="J223" s="29"/>
    </row>
    <row r="224">
      <c r="B224" s="26"/>
      <c r="F224" s="26"/>
      <c r="H224" s="27"/>
      <c r="I224" s="28"/>
      <c r="J224" s="29"/>
    </row>
    <row r="225">
      <c r="B225" s="26"/>
      <c r="F225" s="26"/>
      <c r="H225" s="27"/>
      <c r="I225" s="28"/>
      <c r="J225" s="29"/>
    </row>
    <row r="226">
      <c r="B226" s="26"/>
      <c r="F226" s="26"/>
      <c r="H226" s="27"/>
      <c r="I226" s="28"/>
      <c r="J226" s="29"/>
    </row>
    <row r="227">
      <c r="B227" s="26"/>
      <c r="F227" s="26"/>
      <c r="H227" s="27"/>
      <c r="I227" s="28"/>
      <c r="J227" s="29"/>
    </row>
    <row r="228">
      <c r="B228" s="26"/>
      <c r="F228" s="26"/>
      <c r="H228" s="27"/>
      <c r="I228" s="28"/>
      <c r="J228" s="29"/>
    </row>
    <row r="229">
      <c r="B229" s="26"/>
      <c r="F229" s="26"/>
      <c r="H229" s="27"/>
      <c r="I229" s="28"/>
      <c r="J229" s="29"/>
    </row>
    <row r="230">
      <c r="B230" s="26"/>
      <c r="F230" s="26"/>
      <c r="H230" s="27"/>
      <c r="I230" s="28"/>
      <c r="J230" s="29"/>
    </row>
    <row r="231">
      <c r="B231" s="26"/>
      <c r="F231" s="26"/>
      <c r="H231" s="27"/>
      <c r="I231" s="28"/>
      <c r="J231" s="29"/>
    </row>
    <row r="232">
      <c r="B232" s="26"/>
      <c r="F232" s="26"/>
      <c r="H232" s="27"/>
      <c r="I232" s="28"/>
      <c r="J232" s="29"/>
    </row>
    <row r="233">
      <c r="B233" s="26"/>
      <c r="F233" s="26"/>
      <c r="H233" s="27"/>
      <c r="I233" s="28"/>
      <c r="J233" s="29"/>
    </row>
    <row r="234">
      <c r="B234" s="26"/>
      <c r="F234" s="26"/>
      <c r="H234" s="27"/>
      <c r="I234" s="28"/>
      <c r="J234" s="29"/>
    </row>
    <row r="235">
      <c r="B235" s="26"/>
      <c r="F235" s="26"/>
      <c r="H235" s="27"/>
      <c r="I235" s="28"/>
      <c r="J235" s="29"/>
    </row>
    <row r="236">
      <c r="B236" s="26"/>
      <c r="F236" s="26"/>
      <c r="H236" s="27"/>
      <c r="I236" s="28"/>
      <c r="J236" s="29"/>
    </row>
    <row r="237">
      <c r="B237" s="26"/>
      <c r="F237" s="26"/>
      <c r="H237" s="27"/>
      <c r="I237" s="28"/>
      <c r="J237" s="29"/>
    </row>
    <row r="238">
      <c r="B238" s="26"/>
      <c r="F238" s="26"/>
      <c r="H238" s="27"/>
      <c r="I238" s="28"/>
      <c r="J238" s="29"/>
    </row>
    <row r="239">
      <c r="B239" s="26"/>
      <c r="F239" s="26"/>
      <c r="H239" s="27"/>
      <c r="I239" s="28"/>
      <c r="J239" s="29"/>
    </row>
    <row r="240">
      <c r="B240" s="26"/>
      <c r="F240" s="26"/>
      <c r="H240" s="27"/>
      <c r="I240" s="28"/>
      <c r="J240" s="29"/>
    </row>
    <row r="241">
      <c r="B241" s="26"/>
      <c r="F241" s="26"/>
      <c r="H241" s="27"/>
      <c r="I241" s="28"/>
      <c r="J241" s="29"/>
    </row>
    <row r="242">
      <c r="B242" s="26"/>
      <c r="F242" s="26"/>
      <c r="H242" s="27"/>
      <c r="I242" s="28"/>
      <c r="J242" s="29"/>
    </row>
    <row r="243">
      <c r="B243" s="26"/>
      <c r="F243" s="26"/>
      <c r="H243" s="27"/>
      <c r="I243" s="28"/>
      <c r="J243" s="29"/>
    </row>
    <row r="244">
      <c r="B244" s="26"/>
      <c r="F244" s="26"/>
      <c r="H244" s="27"/>
      <c r="I244" s="28"/>
      <c r="J244" s="29"/>
    </row>
    <row r="245">
      <c r="B245" s="26"/>
      <c r="F245" s="26"/>
      <c r="H245" s="27"/>
      <c r="I245" s="28"/>
      <c r="J245" s="29"/>
    </row>
    <row r="246">
      <c r="B246" s="26"/>
      <c r="F246" s="26"/>
      <c r="H246" s="27"/>
      <c r="I246" s="28"/>
      <c r="J246" s="29"/>
    </row>
    <row r="247">
      <c r="B247" s="26"/>
      <c r="F247" s="26"/>
      <c r="H247" s="27"/>
      <c r="I247" s="28"/>
      <c r="J247" s="29"/>
    </row>
    <row r="248">
      <c r="B248" s="26"/>
      <c r="F248" s="26"/>
      <c r="H248" s="27"/>
      <c r="I248" s="28"/>
      <c r="J248" s="29"/>
    </row>
    <row r="249">
      <c r="B249" s="26"/>
      <c r="F249" s="26"/>
      <c r="H249" s="27"/>
      <c r="I249" s="28"/>
      <c r="J249" s="29"/>
    </row>
    <row r="250">
      <c r="B250" s="26"/>
      <c r="F250" s="26"/>
      <c r="H250" s="27"/>
      <c r="I250" s="28"/>
      <c r="J250" s="29"/>
    </row>
    <row r="251">
      <c r="B251" s="26"/>
      <c r="F251" s="26"/>
      <c r="H251" s="27"/>
      <c r="I251" s="28"/>
      <c r="J251" s="29"/>
    </row>
    <row r="252">
      <c r="B252" s="26"/>
      <c r="F252" s="26"/>
      <c r="H252" s="27"/>
      <c r="I252" s="28"/>
      <c r="J252" s="29"/>
    </row>
    <row r="253">
      <c r="B253" s="26"/>
      <c r="F253" s="26"/>
      <c r="H253" s="27"/>
      <c r="I253" s="28"/>
      <c r="J253" s="29"/>
    </row>
    <row r="254">
      <c r="B254" s="26"/>
      <c r="F254" s="26"/>
      <c r="H254" s="27"/>
      <c r="I254" s="28"/>
      <c r="J254" s="29"/>
    </row>
    <row r="255">
      <c r="B255" s="26"/>
      <c r="F255" s="26"/>
      <c r="H255" s="27"/>
      <c r="I255" s="28"/>
      <c r="J255" s="29"/>
    </row>
    <row r="256">
      <c r="B256" s="26"/>
      <c r="F256" s="26"/>
      <c r="H256" s="27"/>
      <c r="I256" s="28"/>
      <c r="J256" s="29"/>
    </row>
    <row r="257">
      <c r="B257" s="26"/>
      <c r="F257" s="26"/>
      <c r="H257" s="27"/>
      <c r="I257" s="28"/>
      <c r="J257" s="29"/>
    </row>
    <row r="258">
      <c r="B258" s="26"/>
      <c r="F258" s="26"/>
      <c r="H258" s="27"/>
      <c r="I258" s="28"/>
      <c r="J258" s="29"/>
    </row>
    <row r="259">
      <c r="B259" s="26"/>
      <c r="F259" s="26"/>
      <c r="H259" s="27"/>
      <c r="I259" s="28"/>
      <c r="J259" s="29"/>
    </row>
    <row r="260">
      <c r="B260" s="26"/>
      <c r="F260" s="26"/>
      <c r="H260" s="27"/>
      <c r="I260" s="28"/>
      <c r="J260" s="29"/>
    </row>
    <row r="261">
      <c r="B261" s="26"/>
      <c r="F261" s="26"/>
      <c r="H261" s="27"/>
      <c r="I261" s="28"/>
      <c r="J261" s="29"/>
    </row>
    <row r="262">
      <c r="B262" s="26"/>
      <c r="F262" s="26"/>
      <c r="H262" s="27"/>
      <c r="I262" s="28"/>
      <c r="J262" s="29"/>
    </row>
    <row r="263">
      <c r="B263" s="26"/>
      <c r="F263" s="26"/>
      <c r="H263" s="27"/>
      <c r="I263" s="28"/>
      <c r="J263" s="29"/>
    </row>
    <row r="264">
      <c r="B264" s="26"/>
      <c r="F264" s="26"/>
      <c r="H264" s="27"/>
      <c r="I264" s="28"/>
      <c r="J264" s="29"/>
    </row>
    <row r="265">
      <c r="B265" s="26"/>
      <c r="F265" s="26"/>
      <c r="H265" s="27"/>
      <c r="I265" s="28"/>
      <c r="J265" s="29"/>
    </row>
    <row r="266">
      <c r="B266" s="26"/>
      <c r="F266" s="26"/>
      <c r="H266" s="27"/>
      <c r="I266" s="28"/>
      <c r="J266" s="29"/>
    </row>
    <row r="267">
      <c r="B267" s="26"/>
      <c r="F267" s="26"/>
      <c r="H267" s="27"/>
      <c r="I267" s="28"/>
      <c r="J267" s="29"/>
    </row>
    <row r="268">
      <c r="B268" s="26"/>
      <c r="F268" s="26"/>
      <c r="H268" s="27"/>
      <c r="I268" s="28"/>
      <c r="J268" s="29"/>
    </row>
    <row r="269">
      <c r="B269" s="26"/>
      <c r="F269" s="26"/>
      <c r="H269" s="27"/>
      <c r="I269" s="28"/>
      <c r="J269" s="29"/>
    </row>
    <row r="270">
      <c r="B270" s="26"/>
      <c r="F270" s="26"/>
      <c r="H270" s="27"/>
      <c r="I270" s="28"/>
      <c r="J270" s="29"/>
    </row>
    <row r="271">
      <c r="B271" s="26"/>
      <c r="F271" s="26"/>
      <c r="H271" s="27"/>
      <c r="I271" s="28"/>
      <c r="J271" s="29"/>
    </row>
    <row r="272">
      <c r="B272" s="26"/>
      <c r="F272" s="26"/>
      <c r="H272" s="27"/>
      <c r="I272" s="28"/>
      <c r="J272" s="29"/>
    </row>
    <row r="273">
      <c r="B273" s="26"/>
      <c r="F273" s="26"/>
      <c r="H273" s="27"/>
      <c r="I273" s="28"/>
      <c r="J273" s="29"/>
    </row>
    <row r="274">
      <c r="B274" s="26"/>
      <c r="F274" s="26"/>
      <c r="H274" s="27"/>
      <c r="I274" s="28"/>
      <c r="J274" s="29"/>
    </row>
    <row r="275">
      <c r="B275" s="26"/>
      <c r="F275" s="26"/>
      <c r="H275" s="27"/>
      <c r="I275" s="28"/>
      <c r="J275" s="29"/>
    </row>
    <row r="276">
      <c r="B276" s="26"/>
      <c r="F276" s="26"/>
      <c r="H276" s="27"/>
      <c r="I276" s="28"/>
      <c r="J276" s="29"/>
    </row>
    <row r="277">
      <c r="B277" s="26"/>
      <c r="F277" s="26"/>
      <c r="H277" s="27"/>
      <c r="I277" s="28"/>
      <c r="J277" s="29"/>
    </row>
    <row r="278">
      <c r="B278" s="26"/>
      <c r="F278" s="26"/>
      <c r="H278" s="27"/>
      <c r="I278" s="28"/>
      <c r="J278" s="29"/>
    </row>
    <row r="279">
      <c r="B279" s="26"/>
      <c r="F279" s="26"/>
      <c r="H279" s="27"/>
      <c r="I279" s="28"/>
      <c r="J279" s="29"/>
    </row>
    <row r="280">
      <c r="B280" s="26"/>
      <c r="F280" s="26"/>
      <c r="H280" s="27"/>
      <c r="I280" s="28"/>
      <c r="J280" s="29"/>
    </row>
    <row r="281">
      <c r="B281" s="26"/>
      <c r="F281" s="26"/>
      <c r="H281" s="27"/>
      <c r="I281" s="28"/>
      <c r="J281" s="29"/>
    </row>
    <row r="282">
      <c r="B282" s="26"/>
      <c r="F282" s="26"/>
      <c r="H282" s="27"/>
      <c r="I282" s="28"/>
      <c r="J282" s="29"/>
    </row>
    <row r="283">
      <c r="B283" s="26"/>
      <c r="F283" s="26"/>
      <c r="H283" s="27"/>
      <c r="I283" s="28"/>
      <c r="J283" s="29"/>
    </row>
    <row r="284">
      <c r="B284" s="26"/>
      <c r="F284" s="26"/>
      <c r="H284" s="27"/>
      <c r="I284" s="28"/>
      <c r="J284" s="29"/>
    </row>
    <row r="285">
      <c r="B285" s="26"/>
      <c r="F285" s="26"/>
      <c r="H285" s="27"/>
      <c r="I285" s="28"/>
      <c r="J285" s="29"/>
    </row>
    <row r="286">
      <c r="B286" s="26"/>
      <c r="F286" s="26"/>
      <c r="H286" s="27"/>
      <c r="I286" s="28"/>
      <c r="J286" s="29"/>
    </row>
    <row r="287">
      <c r="B287" s="26"/>
      <c r="F287" s="26"/>
      <c r="H287" s="27"/>
      <c r="I287" s="28"/>
      <c r="J287" s="29"/>
    </row>
    <row r="288">
      <c r="B288" s="26"/>
      <c r="F288" s="26"/>
      <c r="H288" s="27"/>
      <c r="I288" s="28"/>
      <c r="J288" s="29"/>
    </row>
    <row r="289">
      <c r="B289" s="26"/>
      <c r="F289" s="26"/>
      <c r="H289" s="27"/>
      <c r="I289" s="28"/>
      <c r="J289" s="29"/>
    </row>
    <row r="290">
      <c r="B290" s="26"/>
      <c r="F290" s="26"/>
      <c r="H290" s="27"/>
      <c r="I290" s="28"/>
      <c r="J290" s="29"/>
    </row>
    <row r="291">
      <c r="B291" s="26"/>
      <c r="F291" s="26"/>
      <c r="H291" s="27"/>
      <c r="I291" s="28"/>
      <c r="J291" s="29"/>
    </row>
    <row r="292">
      <c r="B292" s="26"/>
      <c r="F292" s="26"/>
      <c r="H292" s="27"/>
      <c r="I292" s="28"/>
      <c r="J292" s="29"/>
    </row>
    <row r="293">
      <c r="B293" s="26"/>
      <c r="F293" s="26"/>
      <c r="H293" s="27"/>
      <c r="I293" s="28"/>
      <c r="J293" s="29"/>
    </row>
    <row r="294">
      <c r="B294" s="26"/>
      <c r="F294" s="26"/>
      <c r="H294" s="27"/>
      <c r="I294" s="28"/>
      <c r="J294" s="29"/>
    </row>
    <row r="295">
      <c r="B295" s="26"/>
      <c r="F295" s="26"/>
      <c r="H295" s="27"/>
      <c r="I295" s="28"/>
      <c r="J295" s="29"/>
    </row>
    <row r="296">
      <c r="B296" s="26"/>
      <c r="F296" s="26"/>
      <c r="H296" s="27"/>
      <c r="I296" s="28"/>
      <c r="J296" s="29"/>
    </row>
    <row r="297">
      <c r="B297" s="26"/>
      <c r="F297" s="26"/>
      <c r="H297" s="27"/>
      <c r="I297" s="28"/>
      <c r="J297" s="29"/>
    </row>
    <row r="298">
      <c r="B298" s="26"/>
      <c r="F298" s="26"/>
      <c r="H298" s="27"/>
      <c r="I298" s="28"/>
      <c r="J298" s="29"/>
    </row>
    <row r="299">
      <c r="B299" s="26"/>
      <c r="F299" s="26"/>
      <c r="H299" s="27"/>
      <c r="I299" s="28"/>
      <c r="J299" s="29"/>
    </row>
    <row r="300">
      <c r="B300" s="26"/>
      <c r="F300" s="26"/>
      <c r="H300" s="27"/>
      <c r="I300" s="28"/>
      <c r="J300" s="29"/>
    </row>
    <row r="301">
      <c r="B301" s="26"/>
      <c r="F301" s="26"/>
      <c r="H301" s="27"/>
      <c r="I301" s="28"/>
      <c r="J301" s="29"/>
    </row>
    <row r="302">
      <c r="B302" s="26"/>
      <c r="F302" s="26"/>
      <c r="H302" s="27"/>
      <c r="I302" s="28"/>
      <c r="J302" s="29"/>
    </row>
    <row r="303">
      <c r="B303" s="26"/>
      <c r="F303" s="26"/>
      <c r="H303" s="27"/>
      <c r="I303" s="28"/>
      <c r="J303" s="29"/>
    </row>
    <row r="304">
      <c r="B304" s="26"/>
      <c r="F304" s="26"/>
      <c r="H304" s="27"/>
      <c r="I304" s="28"/>
      <c r="J304" s="29"/>
    </row>
    <row r="305">
      <c r="B305" s="26"/>
      <c r="F305" s="26"/>
      <c r="H305" s="27"/>
      <c r="I305" s="28"/>
      <c r="J305" s="29"/>
    </row>
    <row r="306">
      <c r="B306" s="26"/>
      <c r="F306" s="26"/>
      <c r="H306" s="27"/>
      <c r="I306" s="28"/>
      <c r="J306" s="29"/>
    </row>
    <row r="307">
      <c r="B307" s="26"/>
      <c r="F307" s="26"/>
      <c r="H307" s="27"/>
      <c r="I307" s="28"/>
      <c r="J307" s="29"/>
    </row>
    <row r="308">
      <c r="B308" s="26"/>
      <c r="F308" s="26"/>
      <c r="H308" s="27"/>
      <c r="I308" s="28"/>
      <c r="J308" s="29"/>
    </row>
    <row r="309">
      <c r="B309" s="26"/>
      <c r="F309" s="26"/>
      <c r="H309" s="27"/>
      <c r="I309" s="28"/>
      <c r="J309" s="29"/>
    </row>
    <row r="310">
      <c r="B310" s="26"/>
      <c r="F310" s="26"/>
      <c r="H310" s="27"/>
      <c r="I310" s="28"/>
      <c r="J310" s="29"/>
    </row>
    <row r="311">
      <c r="B311" s="26"/>
      <c r="F311" s="26"/>
      <c r="H311" s="27"/>
      <c r="I311" s="28"/>
      <c r="J311" s="29"/>
    </row>
    <row r="312">
      <c r="B312" s="26"/>
      <c r="F312" s="26"/>
      <c r="H312" s="27"/>
      <c r="I312" s="28"/>
      <c r="J312" s="29"/>
    </row>
    <row r="313">
      <c r="B313" s="26"/>
      <c r="F313" s="26"/>
      <c r="H313" s="27"/>
      <c r="I313" s="28"/>
      <c r="J313" s="29"/>
    </row>
    <row r="314">
      <c r="B314" s="26"/>
      <c r="F314" s="26"/>
      <c r="H314" s="27"/>
      <c r="I314" s="28"/>
      <c r="J314" s="29"/>
    </row>
    <row r="315">
      <c r="B315" s="26"/>
      <c r="F315" s="26"/>
      <c r="H315" s="27"/>
      <c r="I315" s="28"/>
      <c r="J315" s="29"/>
    </row>
    <row r="316">
      <c r="B316" s="26"/>
      <c r="F316" s="26"/>
      <c r="H316" s="27"/>
      <c r="I316" s="28"/>
      <c r="J316" s="29"/>
    </row>
    <row r="317">
      <c r="B317" s="26"/>
      <c r="F317" s="26"/>
      <c r="H317" s="27"/>
      <c r="I317" s="28"/>
      <c r="J317" s="29"/>
    </row>
    <row r="318">
      <c r="B318" s="26"/>
      <c r="F318" s="26"/>
      <c r="H318" s="27"/>
      <c r="I318" s="28"/>
      <c r="J318" s="29"/>
    </row>
    <row r="319">
      <c r="B319" s="26"/>
      <c r="F319" s="26"/>
      <c r="H319" s="27"/>
      <c r="I319" s="28"/>
      <c r="J319" s="29"/>
    </row>
    <row r="320">
      <c r="B320" s="26"/>
      <c r="F320" s="26"/>
      <c r="H320" s="27"/>
      <c r="I320" s="28"/>
      <c r="J320" s="29"/>
    </row>
    <row r="321">
      <c r="B321" s="26"/>
      <c r="F321" s="26"/>
      <c r="H321" s="27"/>
      <c r="I321" s="28"/>
      <c r="J321" s="29"/>
    </row>
    <row r="322">
      <c r="B322" s="26"/>
      <c r="F322" s="26"/>
      <c r="H322" s="27"/>
      <c r="I322" s="28"/>
      <c r="J322" s="29"/>
    </row>
    <row r="323">
      <c r="B323" s="26"/>
      <c r="F323" s="26"/>
      <c r="H323" s="27"/>
      <c r="I323" s="28"/>
      <c r="J323" s="29"/>
    </row>
    <row r="324">
      <c r="B324" s="26"/>
      <c r="F324" s="26"/>
      <c r="H324" s="27"/>
      <c r="I324" s="28"/>
      <c r="J324" s="29"/>
    </row>
    <row r="325">
      <c r="B325" s="26"/>
      <c r="F325" s="26"/>
      <c r="H325" s="27"/>
      <c r="I325" s="28"/>
      <c r="J325" s="29"/>
    </row>
    <row r="326">
      <c r="B326" s="26"/>
      <c r="F326" s="26"/>
      <c r="H326" s="27"/>
      <c r="I326" s="28"/>
      <c r="J326" s="29"/>
    </row>
    <row r="327">
      <c r="B327" s="26"/>
      <c r="F327" s="26"/>
      <c r="H327" s="27"/>
      <c r="I327" s="28"/>
      <c r="J327" s="29"/>
    </row>
    <row r="328">
      <c r="B328" s="26"/>
      <c r="F328" s="26"/>
      <c r="H328" s="27"/>
      <c r="I328" s="28"/>
      <c r="J328" s="29"/>
    </row>
    <row r="329">
      <c r="B329" s="26"/>
      <c r="F329" s="26"/>
      <c r="H329" s="27"/>
      <c r="I329" s="28"/>
      <c r="J329" s="29"/>
    </row>
    <row r="330">
      <c r="B330" s="26"/>
      <c r="F330" s="26"/>
      <c r="H330" s="27"/>
      <c r="I330" s="28"/>
      <c r="J330" s="29"/>
    </row>
    <row r="331">
      <c r="B331" s="26"/>
      <c r="F331" s="26"/>
      <c r="H331" s="27"/>
      <c r="I331" s="28"/>
      <c r="J331" s="29"/>
    </row>
    <row r="332">
      <c r="B332" s="26"/>
      <c r="F332" s="26"/>
      <c r="H332" s="27"/>
      <c r="I332" s="28"/>
      <c r="J332" s="29"/>
    </row>
    <row r="333">
      <c r="B333" s="26"/>
      <c r="F333" s="26"/>
      <c r="H333" s="27"/>
      <c r="I333" s="28"/>
      <c r="J333" s="29"/>
    </row>
    <row r="334">
      <c r="B334" s="26"/>
      <c r="F334" s="26"/>
      <c r="H334" s="27"/>
      <c r="I334" s="28"/>
      <c r="J334" s="29"/>
    </row>
    <row r="335">
      <c r="B335" s="26"/>
      <c r="F335" s="26"/>
      <c r="H335" s="27"/>
      <c r="I335" s="28"/>
      <c r="J335" s="29"/>
    </row>
    <row r="336">
      <c r="B336" s="26"/>
      <c r="F336" s="26"/>
      <c r="H336" s="27"/>
      <c r="I336" s="28"/>
      <c r="J336" s="29"/>
    </row>
    <row r="337">
      <c r="B337" s="26"/>
      <c r="F337" s="26"/>
      <c r="H337" s="27"/>
      <c r="I337" s="28"/>
      <c r="J337" s="29"/>
    </row>
    <row r="338">
      <c r="B338" s="26"/>
      <c r="F338" s="26"/>
      <c r="H338" s="27"/>
      <c r="I338" s="28"/>
      <c r="J338" s="29"/>
    </row>
    <row r="339">
      <c r="B339" s="26"/>
      <c r="F339" s="26"/>
      <c r="H339" s="27"/>
      <c r="I339" s="28"/>
      <c r="J339" s="29"/>
    </row>
    <row r="340">
      <c r="B340" s="26"/>
      <c r="F340" s="26"/>
      <c r="H340" s="27"/>
      <c r="I340" s="28"/>
      <c r="J340" s="29"/>
    </row>
    <row r="341">
      <c r="B341" s="26"/>
      <c r="F341" s="26"/>
      <c r="H341" s="27"/>
      <c r="I341" s="28"/>
      <c r="J341" s="29"/>
    </row>
    <row r="342">
      <c r="B342" s="26"/>
      <c r="F342" s="26"/>
      <c r="H342" s="27"/>
      <c r="I342" s="28"/>
      <c r="J342" s="29"/>
    </row>
    <row r="343">
      <c r="B343" s="26"/>
      <c r="F343" s="26"/>
      <c r="H343" s="27"/>
      <c r="I343" s="28"/>
      <c r="J343" s="29"/>
    </row>
    <row r="344">
      <c r="B344" s="26"/>
      <c r="F344" s="26"/>
      <c r="H344" s="27"/>
      <c r="I344" s="28"/>
      <c r="J344" s="29"/>
    </row>
    <row r="345">
      <c r="B345" s="26"/>
      <c r="F345" s="26"/>
      <c r="H345" s="27"/>
      <c r="I345" s="28"/>
      <c r="J345" s="29"/>
    </row>
    <row r="346">
      <c r="B346" s="26"/>
      <c r="F346" s="26"/>
      <c r="H346" s="27"/>
      <c r="I346" s="28"/>
      <c r="J346" s="29"/>
    </row>
    <row r="347">
      <c r="B347" s="26"/>
      <c r="F347" s="26"/>
      <c r="H347" s="27"/>
      <c r="I347" s="28"/>
      <c r="J347" s="29"/>
    </row>
    <row r="348">
      <c r="B348" s="26"/>
      <c r="F348" s="26"/>
      <c r="H348" s="27"/>
      <c r="I348" s="28"/>
      <c r="J348" s="29"/>
    </row>
    <row r="349">
      <c r="B349" s="26"/>
      <c r="F349" s="26"/>
      <c r="H349" s="27"/>
      <c r="I349" s="28"/>
      <c r="J349" s="29"/>
    </row>
    <row r="350">
      <c r="B350" s="26"/>
      <c r="F350" s="26"/>
      <c r="H350" s="27"/>
      <c r="I350" s="28"/>
      <c r="J350" s="29"/>
    </row>
    <row r="351">
      <c r="B351" s="26"/>
      <c r="F351" s="26"/>
      <c r="H351" s="27"/>
      <c r="I351" s="28"/>
      <c r="J351" s="29"/>
    </row>
    <row r="352">
      <c r="B352" s="26"/>
      <c r="F352" s="26"/>
      <c r="H352" s="27"/>
      <c r="I352" s="28"/>
      <c r="J352" s="29"/>
    </row>
    <row r="353">
      <c r="B353" s="26"/>
      <c r="F353" s="26"/>
      <c r="H353" s="27"/>
      <c r="I353" s="28"/>
      <c r="J353" s="29"/>
    </row>
    <row r="354">
      <c r="B354" s="26"/>
      <c r="F354" s="26"/>
      <c r="H354" s="27"/>
      <c r="I354" s="28"/>
      <c r="J354" s="29"/>
    </row>
    <row r="355">
      <c r="B355" s="26"/>
      <c r="F355" s="26"/>
      <c r="H355" s="27"/>
      <c r="I355" s="28"/>
      <c r="J355" s="29"/>
    </row>
    <row r="356">
      <c r="B356" s="26"/>
      <c r="F356" s="26"/>
      <c r="H356" s="27"/>
      <c r="I356" s="28"/>
      <c r="J356" s="29"/>
    </row>
    <row r="357">
      <c r="B357" s="26"/>
      <c r="F357" s="26"/>
      <c r="H357" s="27"/>
      <c r="I357" s="28"/>
      <c r="J357" s="29"/>
    </row>
    <row r="358">
      <c r="B358" s="26"/>
      <c r="F358" s="26"/>
      <c r="H358" s="27"/>
      <c r="I358" s="28"/>
      <c r="J358" s="29"/>
    </row>
    <row r="359">
      <c r="B359" s="26"/>
      <c r="F359" s="26"/>
      <c r="H359" s="27"/>
      <c r="I359" s="28"/>
      <c r="J359" s="29"/>
    </row>
    <row r="360">
      <c r="B360" s="26"/>
      <c r="F360" s="26"/>
      <c r="H360" s="27"/>
      <c r="I360" s="28"/>
      <c r="J360" s="29"/>
    </row>
    <row r="361">
      <c r="B361" s="26"/>
      <c r="F361" s="26"/>
      <c r="H361" s="27"/>
      <c r="I361" s="28"/>
      <c r="J361" s="29"/>
    </row>
    <row r="362">
      <c r="B362" s="26"/>
      <c r="F362" s="26"/>
      <c r="H362" s="27"/>
      <c r="I362" s="28"/>
      <c r="J362" s="29"/>
    </row>
    <row r="363">
      <c r="B363" s="26"/>
      <c r="F363" s="26"/>
      <c r="H363" s="27"/>
      <c r="I363" s="28"/>
      <c r="J363" s="29"/>
    </row>
    <row r="364">
      <c r="B364" s="26"/>
      <c r="F364" s="26"/>
      <c r="H364" s="27"/>
      <c r="I364" s="28"/>
      <c r="J364" s="29"/>
    </row>
    <row r="365">
      <c r="B365" s="26"/>
      <c r="F365" s="26"/>
      <c r="H365" s="27"/>
      <c r="I365" s="28"/>
      <c r="J365" s="29"/>
    </row>
    <row r="366">
      <c r="B366" s="26"/>
      <c r="F366" s="26"/>
      <c r="H366" s="27"/>
      <c r="I366" s="28"/>
      <c r="J366" s="29"/>
    </row>
    <row r="367">
      <c r="B367" s="26"/>
      <c r="F367" s="26"/>
      <c r="H367" s="27"/>
      <c r="I367" s="28"/>
      <c r="J367" s="29"/>
    </row>
    <row r="368">
      <c r="B368" s="26"/>
      <c r="F368" s="26"/>
      <c r="H368" s="27"/>
      <c r="I368" s="28"/>
      <c r="J368" s="29"/>
    </row>
    <row r="369">
      <c r="B369" s="26"/>
      <c r="F369" s="26"/>
      <c r="H369" s="27"/>
      <c r="I369" s="28"/>
      <c r="J369" s="29"/>
    </row>
    <row r="370">
      <c r="B370" s="26"/>
      <c r="F370" s="26"/>
      <c r="H370" s="27"/>
      <c r="I370" s="28"/>
      <c r="J370" s="29"/>
    </row>
    <row r="371">
      <c r="B371" s="26"/>
      <c r="F371" s="26"/>
      <c r="H371" s="27"/>
      <c r="I371" s="28"/>
      <c r="J371" s="29"/>
    </row>
    <row r="372">
      <c r="B372" s="26"/>
      <c r="F372" s="26"/>
      <c r="H372" s="27"/>
      <c r="I372" s="28"/>
      <c r="J372" s="29"/>
    </row>
    <row r="373">
      <c r="B373" s="26"/>
      <c r="F373" s="26"/>
      <c r="H373" s="27"/>
      <c r="I373" s="28"/>
      <c r="J373" s="29"/>
    </row>
    <row r="374">
      <c r="B374" s="26"/>
      <c r="F374" s="26"/>
      <c r="H374" s="27"/>
      <c r="I374" s="28"/>
      <c r="J374" s="29"/>
    </row>
    <row r="375">
      <c r="B375" s="26"/>
      <c r="F375" s="26"/>
      <c r="H375" s="27"/>
      <c r="I375" s="28"/>
      <c r="J375" s="29"/>
    </row>
    <row r="376">
      <c r="B376" s="26"/>
      <c r="F376" s="26"/>
      <c r="H376" s="27"/>
      <c r="I376" s="28"/>
      <c r="J376" s="29"/>
    </row>
    <row r="377">
      <c r="B377" s="26"/>
      <c r="F377" s="26"/>
      <c r="H377" s="27"/>
      <c r="I377" s="28"/>
      <c r="J377" s="29"/>
    </row>
    <row r="378">
      <c r="B378" s="26"/>
      <c r="F378" s="26"/>
      <c r="H378" s="27"/>
      <c r="I378" s="28"/>
      <c r="J378" s="29"/>
    </row>
    <row r="379">
      <c r="B379" s="26"/>
      <c r="F379" s="26"/>
      <c r="H379" s="27"/>
      <c r="I379" s="28"/>
      <c r="J379" s="29"/>
    </row>
    <row r="380">
      <c r="B380" s="26"/>
      <c r="F380" s="26"/>
      <c r="H380" s="27"/>
      <c r="I380" s="28"/>
      <c r="J380" s="29"/>
    </row>
    <row r="381">
      <c r="B381" s="26"/>
      <c r="F381" s="26"/>
      <c r="H381" s="27"/>
      <c r="I381" s="28"/>
      <c r="J381" s="29"/>
    </row>
    <row r="382">
      <c r="B382" s="26"/>
      <c r="F382" s="26"/>
      <c r="H382" s="27"/>
      <c r="I382" s="28"/>
      <c r="J382" s="29"/>
    </row>
    <row r="383">
      <c r="B383" s="26"/>
      <c r="F383" s="26"/>
      <c r="H383" s="27"/>
      <c r="I383" s="28"/>
      <c r="J383" s="29"/>
    </row>
    <row r="384">
      <c r="B384" s="26"/>
      <c r="F384" s="26"/>
      <c r="H384" s="27"/>
      <c r="I384" s="28"/>
      <c r="J384" s="29"/>
    </row>
    <row r="385">
      <c r="B385" s="26"/>
      <c r="F385" s="26"/>
      <c r="H385" s="27"/>
      <c r="I385" s="28"/>
      <c r="J385" s="29"/>
    </row>
    <row r="386">
      <c r="B386" s="26"/>
      <c r="F386" s="26"/>
      <c r="H386" s="27"/>
      <c r="I386" s="28"/>
      <c r="J386" s="29"/>
    </row>
    <row r="387">
      <c r="B387" s="26"/>
      <c r="F387" s="26"/>
      <c r="H387" s="27"/>
      <c r="I387" s="28"/>
      <c r="J387" s="29"/>
    </row>
    <row r="388">
      <c r="B388" s="26"/>
      <c r="F388" s="26"/>
      <c r="H388" s="27"/>
      <c r="I388" s="28"/>
      <c r="J388" s="29"/>
    </row>
    <row r="389">
      <c r="B389" s="26"/>
      <c r="F389" s="26"/>
      <c r="H389" s="27"/>
      <c r="I389" s="28"/>
      <c r="J389" s="29"/>
    </row>
    <row r="390">
      <c r="B390" s="26"/>
      <c r="F390" s="26"/>
      <c r="H390" s="27"/>
      <c r="I390" s="28"/>
      <c r="J390" s="29"/>
    </row>
    <row r="391">
      <c r="B391" s="26"/>
      <c r="F391" s="26"/>
      <c r="H391" s="27"/>
      <c r="I391" s="28"/>
      <c r="J391" s="29"/>
    </row>
    <row r="392">
      <c r="B392" s="26"/>
      <c r="F392" s="26"/>
      <c r="H392" s="27"/>
      <c r="I392" s="28"/>
      <c r="J392" s="29"/>
    </row>
    <row r="393">
      <c r="B393" s="26"/>
      <c r="F393" s="26"/>
      <c r="H393" s="27"/>
      <c r="I393" s="28"/>
      <c r="J393" s="29"/>
    </row>
    <row r="394">
      <c r="B394" s="26"/>
      <c r="F394" s="26"/>
      <c r="H394" s="27"/>
      <c r="I394" s="28"/>
      <c r="J394" s="29"/>
    </row>
    <row r="395">
      <c r="B395" s="26"/>
      <c r="F395" s="26"/>
      <c r="H395" s="27"/>
      <c r="I395" s="28"/>
      <c r="J395" s="29"/>
    </row>
    <row r="396">
      <c r="B396" s="26"/>
      <c r="F396" s="26"/>
      <c r="H396" s="27"/>
      <c r="I396" s="28"/>
      <c r="J396" s="29"/>
    </row>
    <row r="397">
      <c r="B397" s="26"/>
      <c r="F397" s="26"/>
      <c r="H397" s="27"/>
      <c r="I397" s="28"/>
      <c r="J397" s="29"/>
    </row>
    <row r="398">
      <c r="B398" s="26"/>
      <c r="F398" s="26"/>
      <c r="H398" s="27"/>
      <c r="I398" s="28"/>
      <c r="J398" s="29"/>
    </row>
    <row r="399">
      <c r="B399" s="26"/>
      <c r="F399" s="26"/>
      <c r="H399" s="27"/>
      <c r="I399" s="28"/>
      <c r="J399" s="29"/>
    </row>
    <row r="400">
      <c r="B400" s="26"/>
      <c r="F400" s="26"/>
      <c r="H400" s="27"/>
      <c r="I400" s="28"/>
      <c r="J400" s="29"/>
    </row>
    <row r="401">
      <c r="B401" s="26"/>
      <c r="F401" s="26"/>
      <c r="H401" s="27"/>
      <c r="I401" s="28"/>
      <c r="J401" s="29"/>
    </row>
    <row r="402">
      <c r="B402" s="26"/>
      <c r="F402" s="26"/>
      <c r="H402" s="27"/>
      <c r="I402" s="28"/>
      <c r="J402" s="29"/>
    </row>
    <row r="403">
      <c r="B403" s="26"/>
      <c r="F403" s="26"/>
      <c r="H403" s="27"/>
      <c r="I403" s="28"/>
      <c r="J403" s="29"/>
    </row>
    <row r="404">
      <c r="B404" s="26"/>
      <c r="F404" s="26"/>
      <c r="H404" s="27"/>
      <c r="I404" s="28"/>
      <c r="J404" s="29"/>
    </row>
    <row r="405">
      <c r="B405" s="26"/>
      <c r="F405" s="26"/>
      <c r="H405" s="27"/>
      <c r="I405" s="28"/>
      <c r="J405" s="29"/>
    </row>
    <row r="406">
      <c r="B406" s="26"/>
      <c r="F406" s="26"/>
      <c r="H406" s="27"/>
      <c r="I406" s="28"/>
      <c r="J406" s="29"/>
    </row>
    <row r="407">
      <c r="B407" s="26"/>
      <c r="F407" s="26"/>
      <c r="H407" s="27"/>
      <c r="I407" s="28"/>
      <c r="J407" s="29"/>
    </row>
    <row r="408">
      <c r="B408" s="26"/>
      <c r="F408" s="26"/>
      <c r="H408" s="27"/>
      <c r="I408" s="28"/>
      <c r="J408" s="29"/>
    </row>
    <row r="409">
      <c r="B409" s="26"/>
      <c r="F409" s="26"/>
      <c r="H409" s="27"/>
      <c r="I409" s="28"/>
      <c r="J409" s="29"/>
    </row>
    <row r="410">
      <c r="B410" s="26"/>
      <c r="F410" s="26"/>
      <c r="H410" s="27"/>
      <c r="I410" s="28"/>
      <c r="J410" s="29"/>
    </row>
    <row r="411">
      <c r="B411" s="26"/>
      <c r="F411" s="26"/>
      <c r="H411" s="27"/>
      <c r="I411" s="28"/>
      <c r="J411" s="29"/>
    </row>
    <row r="412">
      <c r="B412" s="26"/>
      <c r="F412" s="26"/>
      <c r="H412" s="27"/>
      <c r="I412" s="28"/>
      <c r="J412" s="29"/>
    </row>
    <row r="413">
      <c r="B413" s="26"/>
      <c r="F413" s="26"/>
      <c r="H413" s="27"/>
      <c r="I413" s="28"/>
      <c r="J413" s="29"/>
    </row>
    <row r="414">
      <c r="B414" s="26"/>
      <c r="F414" s="26"/>
      <c r="H414" s="27"/>
      <c r="I414" s="28"/>
      <c r="J414" s="29"/>
    </row>
    <row r="415">
      <c r="B415" s="26"/>
      <c r="F415" s="26"/>
      <c r="H415" s="27"/>
      <c r="I415" s="28"/>
      <c r="J415" s="29"/>
    </row>
    <row r="416">
      <c r="B416" s="26"/>
      <c r="F416" s="26"/>
      <c r="H416" s="27"/>
      <c r="I416" s="28"/>
      <c r="J416" s="29"/>
    </row>
    <row r="417">
      <c r="B417" s="26"/>
      <c r="F417" s="26"/>
      <c r="H417" s="27"/>
      <c r="I417" s="28"/>
      <c r="J417" s="29"/>
    </row>
    <row r="418">
      <c r="B418" s="26"/>
      <c r="F418" s="26"/>
      <c r="H418" s="27"/>
      <c r="I418" s="28"/>
      <c r="J418" s="29"/>
    </row>
    <row r="419">
      <c r="B419" s="26"/>
      <c r="F419" s="26"/>
      <c r="H419" s="27"/>
      <c r="I419" s="28"/>
      <c r="J419" s="29"/>
    </row>
    <row r="420">
      <c r="B420" s="26"/>
      <c r="F420" s="26"/>
      <c r="H420" s="27"/>
      <c r="I420" s="28"/>
      <c r="J420" s="29"/>
    </row>
    <row r="421">
      <c r="B421" s="26"/>
      <c r="F421" s="26"/>
      <c r="H421" s="27"/>
      <c r="I421" s="28"/>
      <c r="J421" s="29"/>
    </row>
    <row r="422">
      <c r="B422" s="26"/>
      <c r="F422" s="26"/>
      <c r="H422" s="27"/>
      <c r="I422" s="28"/>
      <c r="J422" s="29"/>
    </row>
    <row r="423">
      <c r="B423" s="26"/>
      <c r="F423" s="26"/>
      <c r="H423" s="27"/>
      <c r="I423" s="28"/>
      <c r="J423" s="29"/>
    </row>
    <row r="424">
      <c r="B424" s="26"/>
      <c r="F424" s="26"/>
      <c r="H424" s="27"/>
      <c r="I424" s="28"/>
      <c r="J424" s="29"/>
    </row>
    <row r="425">
      <c r="B425" s="26"/>
      <c r="F425" s="26"/>
      <c r="H425" s="27"/>
      <c r="I425" s="28"/>
      <c r="J425" s="29"/>
    </row>
    <row r="426">
      <c r="B426" s="26"/>
      <c r="F426" s="26"/>
      <c r="H426" s="27"/>
      <c r="I426" s="28"/>
      <c r="J426" s="29"/>
    </row>
    <row r="427">
      <c r="B427" s="26"/>
      <c r="F427" s="26"/>
      <c r="H427" s="27"/>
      <c r="I427" s="28"/>
      <c r="J427" s="29"/>
    </row>
    <row r="428">
      <c r="B428" s="26"/>
      <c r="F428" s="26"/>
      <c r="H428" s="27"/>
      <c r="I428" s="28"/>
      <c r="J428" s="29"/>
    </row>
    <row r="429">
      <c r="B429" s="26"/>
      <c r="F429" s="26"/>
      <c r="H429" s="27"/>
      <c r="I429" s="28"/>
      <c r="J429" s="29"/>
    </row>
    <row r="430">
      <c r="B430" s="26"/>
      <c r="F430" s="26"/>
      <c r="H430" s="27"/>
      <c r="I430" s="28"/>
      <c r="J430" s="29"/>
    </row>
    <row r="431">
      <c r="B431" s="26"/>
      <c r="F431" s="26"/>
      <c r="H431" s="27"/>
      <c r="I431" s="28"/>
      <c r="J431" s="29"/>
    </row>
    <row r="432">
      <c r="B432" s="26"/>
      <c r="F432" s="26"/>
      <c r="H432" s="27"/>
      <c r="I432" s="28"/>
      <c r="J432" s="29"/>
    </row>
    <row r="433">
      <c r="B433" s="26"/>
      <c r="F433" s="26"/>
      <c r="H433" s="27"/>
      <c r="I433" s="28"/>
      <c r="J433" s="29"/>
    </row>
    <row r="434">
      <c r="B434" s="26"/>
      <c r="F434" s="26"/>
      <c r="H434" s="27"/>
      <c r="I434" s="28"/>
      <c r="J434" s="29"/>
    </row>
    <row r="435">
      <c r="B435" s="26"/>
      <c r="F435" s="26"/>
      <c r="H435" s="27"/>
      <c r="I435" s="28"/>
      <c r="J435" s="29"/>
    </row>
    <row r="436">
      <c r="B436" s="26"/>
      <c r="F436" s="26"/>
      <c r="H436" s="27"/>
      <c r="I436" s="28"/>
      <c r="J436" s="29"/>
    </row>
    <row r="437">
      <c r="B437" s="26"/>
      <c r="F437" s="26"/>
      <c r="H437" s="27"/>
      <c r="I437" s="28"/>
      <c r="J437" s="29"/>
    </row>
    <row r="438">
      <c r="B438" s="26"/>
      <c r="F438" s="26"/>
      <c r="H438" s="27"/>
      <c r="I438" s="28"/>
      <c r="J438" s="29"/>
    </row>
    <row r="439">
      <c r="B439" s="26"/>
      <c r="F439" s="26"/>
      <c r="H439" s="27"/>
      <c r="I439" s="28"/>
      <c r="J439" s="29"/>
    </row>
    <row r="440">
      <c r="B440" s="26"/>
      <c r="F440" s="26"/>
      <c r="H440" s="27"/>
      <c r="I440" s="28"/>
      <c r="J440" s="29"/>
    </row>
    <row r="441">
      <c r="B441" s="26"/>
      <c r="F441" s="26"/>
      <c r="H441" s="27"/>
      <c r="I441" s="28"/>
      <c r="J441" s="29"/>
    </row>
    <row r="442">
      <c r="B442" s="26"/>
      <c r="F442" s="26"/>
      <c r="H442" s="27"/>
      <c r="I442" s="28"/>
      <c r="J442" s="29"/>
    </row>
    <row r="443">
      <c r="B443" s="26"/>
      <c r="F443" s="26"/>
      <c r="H443" s="27"/>
      <c r="I443" s="28"/>
      <c r="J443" s="29"/>
    </row>
    <row r="444">
      <c r="B444" s="26"/>
      <c r="F444" s="26"/>
      <c r="H444" s="27"/>
      <c r="I444" s="28"/>
      <c r="J444" s="29"/>
    </row>
    <row r="445">
      <c r="B445" s="26"/>
      <c r="F445" s="26"/>
      <c r="H445" s="27"/>
      <c r="I445" s="28"/>
      <c r="J445" s="29"/>
    </row>
    <row r="446">
      <c r="B446" s="26"/>
      <c r="F446" s="26"/>
      <c r="H446" s="27"/>
      <c r="I446" s="28"/>
      <c r="J446" s="29"/>
    </row>
    <row r="447">
      <c r="B447" s="26"/>
      <c r="F447" s="26"/>
      <c r="H447" s="27"/>
      <c r="I447" s="28"/>
      <c r="J447" s="29"/>
    </row>
    <row r="448">
      <c r="B448" s="26"/>
      <c r="F448" s="26"/>
      <c r="H448" s="27"/>
      <c r="I448" s="28"/>
      <c r="J448" s="29"/>
    </row>
    <row r="449">
      <c r="B449" s="26"/>
      <c r="F449" s="26"/>
      <c r="H449" s="27"/>
      <c r="I449" s="28"/>
      <c r="J449" s="29"/>
    </row>
    <row r="450">
      <c r="B450" s="26"/>
      <c r="F450" s="26"/>
      <c r="H450" s="27"/>
      <c r="I450" s="28"/>
      <c r="J450" s="29"/>
    </row>
    <row r="451">
      <c r="B451" s="26"/>
      <c r="F451" s="26"/>
      <c r="H451" s="27"/>
      <c r="I451" s="28"/>
      <c r="J451" s="29"/>
    </row>
    <row r="452">
      <c r="B452" s="26"/>
      <c r="F452" s="26"/>
      <c r="H452" s="27"/>
      <c r="I452" s="28"/>
      <c r="J452" s="29"/>
    </row>
    <row r="453">
      <c r="B453" s="26"/>
      <c r="F453" s="26"/>
      <c r="H453" s="27"/>
      <c r="I453" s="28"/>
      <c r="J453" s="29"/>
    </row>
    <row r="454">
      <c r="B454" s="26"/>
      <c r="F454" s="26"/>
      <c r="H454" s="27"/>
      <c r="I454" s="28"/>
      <c r="J454" s="29"/>
    </row>
    <row r="455">
      <c r="B455" s="26"/>
      <c r="F455" s="26"/>
      <c r="H455" s="27"/>
      <c r="I455" s="28"/>
      <c r="J455" s="29"/>
    </row>
    <row r="456">
      <c r="B456" s="26"/>
      <c r="F456" s="26"/>
      <c r="H456" s="27"/>
      <c r="I456" s="28"/>
      <c r="J456" s="29"/>
    </row>
    <row r="457">
      <c r="B457" s="26"/>
      <c r="F457" s="26"/>
      <c r="H457" s="27"/>
      <c r="I457" s="28"/>
      <c r="J457" s="29"/>
    </row>
    <row r="458">
      <c r="B458" s="26"/>
      <c r="F458" s="26"/>
      <c r="H458" s="27"/>
      <c r="I458" s="28"/>
      <c r="J458" s="29"/>
    </row>
    <row r="459">
      <c r="B459" s="26"/>
      <c r="F459" s="26"/>
      <c r="H459" s="27"/>
      <c r="I459" s="28"/>
      <c r="J459" s="29"/>
    </row>
    <row r="460">
      <c r="B460" s="26"/>
      <c r="F460" s="26"/>
      <c r="H460" s="27"/>
      <c r="I460" s="28"/>
      <c r="J460" s="29"/>
    </row>
    <row r="461">
      <c r="B461" s="26"/>
      <c r="F461" s="26"/>
      <c r="H461" s="27"/>
      <c r="I461" s="28"/>
      <c r="J461" s="29"/>
    </row>
    <row r="462">
      <c r="B462" s="26"/>
      <c r="F462" s="26"/>
      <c r="H462" s="27"/>
      <c r="I462" s="28"/>
      <c r="J462" s="29"/>
    </row>
    <row r="463">
      <c r="B463" s="26"/>
      <c r="F463" s="26"/>
      <c r="H463" s="27"/>
      <c r="I463" s="28"/>
      <c r="J463" s="29"/>
    </row>
    <row r="464">
      <c r="B464" s="26"/>
      <c r="F464" s="26"/>
      <c r="H464" s="27"/>
      <c r="I464" s="28"/>
      <c r="J464" s="29"/>
    </row>
    <row r="465">
      <c r="B465" s="26"/>
      <c r="F465" s="26"/>
      <c r="H465" s="27"/>
      <c r="I465" s="28"/>
      <c r="J465" s="29"/>
    </row>
    <row r="466">
      <c r="B466" s="26"/>
      <c r="F466" s="26"/>
      <c r="H466" s="27"/>
      <c r="I466" s="28"/>
      <c r="J466" s="29"/>
    </row>
    <row r="467">
      <c r="B467" s="26"/>
      <c r="F467" s="26"/>
      <c r="H467" s="27"/>
      <c r="I467" s="28"/>
      <c r="J467" s="29"/>
    </row>
    <row r="468">
      <c r="B468" s="26"/>
      <c r="F468" s="26"/>
      <c r="H468" s="27"/>
      <c r="I468" s="28"/>
      <c r="J468" s="29"/>
    </row>
    <row r="469">
      <c r="B469" s="26"/>
      <c r="F469" s="26"/>
      <c r="H469" s="27"/>
      <c r="I469" s="28"/>
      <c r="J469" s="29"/>
    </row>
    <row r="470">
      <c r="B470" s="26"/>
      <c r="F470" s="26"/>
      <c r="H470" s="27"/>
      <c r="I470" s="28"/>
      <c r="J470" s="29"/>
    </row>
    <row r="471">
      <c r="B471" s="26"/>
      <c r="F471" s="26"/>
      <c r="H471" s="27"/>
      <c r="I471" s="28"/>
      <c r="J471" s="29"/>
    </row>
    <row r="472">
      <c r="B472" s="26"/>
      <c r="F472" s="26"/>
      <c r="H472" s="27"/>
      <c r="I472" s="28"/>
      <c r="J472" s="29"/>
    </row>
    <row r="473">
      <c r="B473" s="26"/>
      <c r="F473" s="26"/>
      <c r="H473" s="27"/>
      <c r="I473" s="28"/>
      <c r="J473" s="29"/>
    </row>
    <row r="474">
      <c r="B474" s="26"/>
      <c r="F474" s="26"/>
      <c r="H474" s="27"/>
      <c r="I474" s="28"/>
      <c r="J474" s="29"/>
    </row>
    <row r="475">
      <c r="B475" s="26"/>
      <c r="F475" s="26"/>
      <c r="H475" s="27"/>
      <c r="I475" s="28"/>
      <c r="J475" s="29"/>
    </row>
    <row r="476">
      <c r="B476" s="26"/>
      <c r="F476" s="26"/>
      <c r="H476" s="27"/>
      <c r="I476" s="28"/>
      <c r="J476" s="29"/>
    </row>
    <row r="477">
      <c r="B477" s="26"/>
      <c r="F477" s="26"/>
      <c r="H477" s="27"/>
      <c r="I477" s="28"/>
      <c r="J477" s="29"/>
    </row>
    <row r="478">
      <c r="B478" s="26"/>
      <c r="F478" s="26"/>
      <c r="H478" s="27"/>
      <c r="I478" s="28"/>
      <c r="J478" s="29"/>
    </row>
    <row r="479">
      <c r="B479" s="26"/>
      <c r="F479" s="26"/>
      <c r="H479" s="27"/>
      <c r="I479" s="28"/>
      <c r="J479" s="29"/>
    </row>
    <row r="480">
      <c r="B480" s="26"/>
      <c r="F480" s="26"/>
      <c r="H480" s="27"/>
      <c r="I480" s="28"/>
      <c r="J480" s="29"/>
    </row>
    <row r="481">
      <c r="B481" s="26"/>
      <c r="F481" s="26"/>
      <c r="H481" s="27"/>
      <c r="I481" s="28"/>
      <c r="J481" s="29"/>
    </row>
    <row r="482">
      <c r="B482" s="26"/>
      <c r="F482" s="26"/>
      <c r="H482" s="27"/>
      <c r="I482" s="28"/>
      <c r="J482" s="29"/>
    </row>
    <row r="483">
      <c r="B483" s="26"/>
      <c r="F483" s="26"/>
      <c r="H483" s="27"/>
      <c r="I483" s="28"/>
      <c r="J483" s="29"/>
    </row>
    <row r="484">
      <c r="B484" s="26"/>
      <c r="F484" s="26"/>
      <c r="H484" s="27"/>
      <c r="I484" s="28"/>
      <c r="J484" s="29"/>
    </row>
    <row r="485">
      <c r="B485" s="26"/>
      <c r="F485" s="26"/>
      <c r="H485" s="27"/>
      <c r="I485" s="28"/>
      <c r="J485" s="29"/>
    </row>
    <row r="486">
      <c r="B486" s="26"/>
      <c r="F486" s="26"/>
      <c r="H486" s="27"/>
      <c r="I486" s="28"/>
      <c r="J486" s="29"/>
    </row>
    <row r="487">
      <c r="B487" s="26"/>
      <c r="F487" s="26"/>
      <c r="H487" s="27"/>
      <c r="I487" s="28"/>
      <c r="J487" s="29"/>
    </row>
    <row r="488">
      <c r="B488" s="26"/>
      <c r="F488" s="26"/>
      <c r="H488" s="27"/>
      <c r="I488" s="28"/>
      <c r="J488" s="29"/>
    </row>
    <row r="489">
      <c r="B489" s="26"/>
      <c r="F489" s="26"/>
      <c r="H489" s="27"/>
      <c r="I489" s="28"/>
      <c r="J489" s="29"/>
    </row>
    <row r="490">
      <c r="B490" s="26"/>
      <c r="F490" s="26"/>
      <c r="H490" s="27"/>
      <c r="I490" s="28"/>
      <c r="J490" s="29"/>
    </row>
    <row r="491">
      <c r="B491" s="26"/>
      <c r="F491" s="26"/>
      <c r="H491" s="27"/>
      <c r="I491" s="28"/>
      <c r="J491" s="29"/>
    </row>
    <row r="492">
      <c r="B492" s="26"/>
      <c r="F492" s="26"/>
      <c r="H492" s="27"/>
      <c r="I492" s="28"/>
      <c r="J492" s="29"/>
    </row>
    <row r="493">
      <c r="B493" s="26"/>
      <c r="F493" s="26"/>
      <c r="H493" s="27"/>
      <c r="I493" s="28"/>
      <c r="J493" s="29"/>
    </row>
    <row r="494">
      <c r="B494" s="26"/>
      <c r="F494" s="26"/>
      <c r="H494" s="27"/>
      <c r="I494" s="28"/>
      <c r="J494" s="29"/>
    </row>
    <row r="495">
      <c r="B495" s="26"/>
      <c r="F495" s="26"/>
      <c r="H495" s="27"/>
      <c r="I495" s="28"/>
      <c r="J495" s="29"/>
    </row>
    <row r="496">
      <c r="B496" s="26"/>
      <c r="F496" s="26"/>
      <c r="H496" s="27"/>
      <c r="I496" s="28"/>
      <c r="J496" s="29"/>
    </row>
    <row r="497">
      <c r="B497" s="26"/>
      <c r="F497" s="26"/>
      <c r="H497" s="27"/>
      <c r="I497" s="28"/>
      <c r="J497" s="29"/>
    </row>
    <row r="498">
      <c r="B498" s="26"/>
      <c r="F498" s="26"/>
      <c r="H498" s="27"/>
      <c r="I498" s="28"/>
      <c r="J498" s="29"/>
    </row>
    <row r="499">
      <c r="B499" s="26"/>
      <c r="F499" s="26"/>
      <c r="H499" s="27"/>
      <c r="I499" s="28"/>
      <c r="J499" s="29"/>
    </row>
    <row r="500">
      <c r="B500" s="26"/>
      <c r="F500" s="26"/>
      <c r="H500" s="27"/>
      <c r="I500" s="28"/>
      <c r="J500" s="29"/>
    </row>
    <row r="501">
      <c r="B501" s="26"/>
      <c r="F501" s="26"/>
      <c r="H501" s="27"/>
      <c r="I501" s="28"/>
      <c r="J501" s="29"/>
    </row>
    <row r="502">
      <c r="B502" s="26"/>
      <c r="F502" s="26"/>
      <c r="H502" s="27"/>
      <c r="I502" s="28"/>
      <c r="J502" s="29"/>
    </row>
    <row r="503">
      <c r="B503" s="26"/>
      <c r="F503" s="26"/>
      <c r="H503" s="27"/>
      <c r="I503" s="28"/>
      <c r="J503" s="29"/>
    </row>
    <row r="504">
      <c r="B504" s="26"/>
      <c r="F504" s="26"/>
      <c r="H504" s="27"/>
      <c r="I504" s="28"/>
      <c r="J504" s="29"/>
    </row>
    <row r="505">
      <c r="B505" s="26"/>
      <c r="F505" s="26"/>
      <c r="H505" s="27"/>
      <c r="I505" s="28"/>
      <c r="J505" s="29"/>
    </row>
    <row r="506">
      <c r="B506" s="26"/>
      <c r="F506" s="26"/>
      <c r="H506" s="27"/>
      <c r="I506" s="28"/>
      <c r="J506" s="29"/>
    </row>
    <row r="507">
      <c r="B507" s="26"/>
      <c r="F507" s="26"/>
      <c r="H507" s="27"/>
      <c r="I507" s="28"/>
      <c r="J507" s="29"/>
    </row>
    <row r="508">
      <c r="B508" s="26"/>
      <c r="F508" s="26"/>
      <c r="H508" s="27"/>
      <c r="I508" s="28"/>
      <c r="J508" s="29"/>
    </row>
    <row r="509">
      <c r="B509" s="26"/>
      <c r="F509" s="26"/>
      <c r="H509" s="27"/>
      <c r="I509" s="28"/>
      <c r="J509" s="29"/>
    </row>
    <row r="510">
      <c r="B510" s="26"/>
      <c r="F510" s="26"/>
      <c r="H510" s="27"/>
      <c r="I510" s="28"/>
      <c r="J510" s="29"/>
    </row>
    <row r="511">
      <c r="B511" s="26"/>
      <c r="F511" s="26"/>
      <c r="H511" s="27"/>
      <c r="I511" s="28"/>
      <c r="J511" s="29"/>
    </row>
    <row r="512">
      <c r="B512" s="26"/>
      <c r="F512" s="26"/>
      <c r="H512" s="27"/>
      <c r="I512" s="28"/>
      <c r="J512" s="29"/>
    </row>
    <row r="513">
      <c r="B513" s="26"/>
      <c r="F513" s="26"/>
      <c r="H513" s="27"/>
      <c r="I513" s="28"/>
      <c r="J513" s="29"/>
    </row>
    <row r="514">
      <c r="B514" s="26"/>
      <c r="F514" s="26"/>
      <c r="H514" s="27"/>
      <c r="I514" s="28"/>
      <c r="J514" s="29"/>
    </row>
    <row r="515">
      <c r="B515" s="26"/>
      <c r="F515" s="26"/>
      <c r="H515" s="27"/>
      <c r="I515" s="28"/>
      <c r="J515" s="29"/>
    </row>
    <row r="516">
      <c r="B516" s="26"/>
      <c r="F516" s="26"/>
      <c r="H516" s="27"/>
      <c r="I516" s="28"/>
      <c r="J516" s="29"/>
    </row>
    <row r="517">
      <c r="B517" s="26"/>
      <c r="F517" s="26"/>
      <c r="H517" s="27"/>
      <c r="I517" s="28"/>
      <c r="J517" s="29"/>
    </row>
    <row r="518">
      <c r="B518" s="26"/>
      <c r="F518" s="26"/>
      <c r="H518" s="27"/>
      <c r="I518" s="28"/>
      <c r="J518" s="29"/>
    </row>
    <row r="519">
      <c r="B519" s="26"/>
      <c r="F519" s="26"/>
      <c r="H519" s="27"/>
      <c r="I519" s="28"/>
      <c r="J519" s="29"/>
    </row>
    <row r="520">
      <c r="B520" s="26"/>
      <c r="F520" s="26"/>
      <c r="H520" s="27"/>
      <c r="I520" s="28"/>
      <c r="J520" s="29"/>
    </row>
    <row r="521">
      <c r="B521" s="26"/>
      <c r="F521" s="26"/>
      <c r="H521" s="27"/>
      <c r="I521" s="28"/>
      <c r="J521" s="29"/>
    </row>
    <row r="522">
      <c r="B522" s="26"/>
      <c r="F522" s="26"/>
      <c r="H522" s="27"/>
      <c r="I522" s="28"/>
      <c r="J522" s="29"/>
    </row>
    <row r="523">
      <c r="B523" s="26"/>
      <c r="F523" s="26"/>
      <c r="H523" s="27"/>
      <c r="I523" s="28"/>
      <c r="J523" s="29"/>
    </row>
    <row r="524">
      <c r="B524" s="26"/>
      <c r="F524" s="26"/>
      <c r="H524" s="27"/>
      <c r="I524" s="28"/>
      <c r="J524" s="29"/>
    </row>
    <row r="525">
      <c r="B525" s="26"/>
      <c r="F525" s="26"/>
      <c r="H525" s="27"/>
      <c r="I525" s="28"/>
      <c r="J525" s="29"/>
    </row>
    <row r="526">
      <c r="B526" s="26"/>
      <c r="F526" s="26"/>
      <c r="H526" s="27"/>
      <c r="I526" s="28"/>
      <c r="J526" s="29"/>
    </row>
    <row r="527">
      <c r="B527" s="26"/>
      <c r="F527" s="26"/>
      <c r="H527" s="27"/>
      <c r="I527" s="28"/>
      <c r="J527" s="29"/>
    </row>
    <row r="528">
      <c r="B528" s="26"/>
      <c r="F528" s="26"/>
      <c r="H528" s="27"/>
      <c r="I528" s="28"/>
      <c r="J528" s="29"/>
    </row>
    <row r="529">
      <c r="B529" s="26"/>
      <c r="F529" s="26"/>
      <c r="H529" s="27"/>
      <c r="I529" s="28"/>
      <c r="J529" s="29"/>
    </row>
    <row r="530">
      <c r="B530" s="26"/>
      <c r="F530" s="26"/>
      <c r="H530" s="27"/>
      <c r="I530" s="28"/>
      <c r="J530" s="29"/>
    </row>
    <row r="531">
      <c r="B531" s="26"/>
      <c r="F531" s="26"/>
      <c r="H531" s="27"/>
      <c r="I531" s="28"/>
      <c r="J531" s="29"/>
    </row>
    <row r="532">
      <c r="B532" s="26"/>
      <c r="F532" s="26"/>
      <c r="H532" s="27"/>
      <c r="I532" s="28"/>
      <c r="J532" s="29"/>
    </row>
    <row r="533">
      <c r="B533" s="26"/>
      <c r="F533" s="26"/>
      <c r="H533" s="27"/>
      <c r="I533" s="28"/>
      <c r="J533" s="29"/>
    </row>
    <row r="534">
      <c r="B534" s="26"/>
      <c r="F534" s="26"/>
      <c r="H534" s="27"/>
      <c r="I534" s="28"/>
      <c r="J534" s="29"/>
    </row>
    <row r="535">
      <c r="B535" s="26"/>
      <c r="F535" s="26"/>
      <c r="H535" s="27"/>
      <c r="I535" s="28"/>
      <c r="J535" s="29"/>
    </row>
    <row r="536">
      <c r="B536" s="26"/>
      <c r="F536" s="26"/>
      <c r="H536" s="27"/>
      <c r="I536" s="28"/>
      <c r="J536" s="29"/>
    </row>
    <row r="537">
      <c r="B537" s="26"/>
      <c r="F537" s="26"/>
      <c r="H537" s="27"/>
      <c r="I537" s="28"/>
      <c r="J537" s="29"/>
    </row>
    <row r="538">
      <c r="B538" s="26"/>
      <c r="F538" s="26"/>
      <c r="H538" s="27"/>
      <c r="I538" s="28"/>
      <c r="J538" s="29"/>
    </row>
    <row r="539">
      <c r="B539" s="26"/>
      <c r="F539" s="26"/>
      <c r="H539" s="27"/>
      <c r="I539" s="28"/>
      <c r="J539" s="29"/>
    </row>
    <row r="540">
      <c r="B540" s="26"/>
      <c r="F540" s="26"/>
      <c r="H540" s="27"/>
      <c r="I540" s="28"/>
      <c r="J540" s="29"/>
    </row>
    <row r="541">
      <c r="B541" s="26"/>
      <c r="F541" s="26"/>
      <c r="H541" s="27"/>
      <c r="I541" s="28"/>
      <c r="J541" s="29"/>
    </row>
    <row r="542">
      <c r="B542" s="26"/>
      <c r="F542" s="26"/>
      <c r="H542" s="27"/>
      <c r="I542" s="28"/>
      <c r="J542" s="29"/>
    </row>
    <row r="543">
      <c r="B543" s="26"/>
      <c r="F543" s="26"/>
      <c r="H543" s="27"/>
      <c r="I543" s="28"/>
      <c r="J543" s="29"/>
    </row>
    <row r="544">
      <c r="B544" s="26"/>
      <c r="F544" s="26"/>
      <c r="H544" s="27"/>
      <c r="I544" s="28"/>
      <c r="J544" s="29"/>
    </row>
    <row r="545">
      <c r="B545" s="26"/>
      <c r="F545" s="26"/>
      <c r="H545" s="27"/>
      <c r="I545" s="28"/>
      <c r="J545" s="29"/>
    </row>
    <row r="546">
      <c r="B546" s="26"/>
      <c r="F546" s="26"/>
      <c r="H546" s="27"/>
      <c r="I546" s="28"/>
      <c r="J546" s="29"/>
    </row>
    <row r="547">
      <c r="B547" s="26"/>
      <c r="F547" s="26"/>
      <c r="H547" s="27"/>
      <c r="I547" s="28"/>
      <c r="J547" s="29"/>
    </row>
    <row r="548">
      <c r="B548" s="26"/>
      <c r="F548" s="26"/>
      <c r="H548" s="27"/>
      <c r="I548" s="28"/>
      <c r="J548" s="29"/>
    </row>
    <row r="549">
      <c r="B549" s="26"/>
      <c r="F549" s="26"/>
      <c r="H549" s="27"/>
      <c r="I549" s="28"/>
      <c r="J549" s="29"/>
    </row>
    <row r="550">
      <c r="B550" s="26"/>
      <c r="F550" s="26"/>
      <c r="H550" s="27"/>
      <c r="I550" s="28"/>
      <c r="J550" s="29"/>
    </row>
    <row r="551">
      <c r="B551" s="26"/>
      <c r="F551" s="26"/>
      <c r="H551" s="27"/>
      <c r="I551" s="28"/>
      <c r="J551" s="29"/>
    </row>
    <row r="552">
      <c r="B552" s="26"/>
      <c r="F552" s="26"/>
      <c r="H552" s="27"/>
      <c r="I552" s="28"/>
      <c r="J552" s="29"/>
    </row>
    <row r="553">
      <c r="B553" s="26"/>
      <c r="F553" s="26"/>
      <c r="H553" s="27"/>
      <c r="I553" s="28"/>
      <c r="J553" s="29"/>
    </row>
    <row r="554">
      <c r="B554" s="26"/>
      <c r="F554" s="26"/>
      <c r="H554" s="27"/>
      <c r="I554" s="28"/>
      <c r="J554" s="29"/>
    </row>
    <row r="555">
      <c r="B555" s="26"/>
      <c r="F555" s="26"/>
      <c r="H555" s="27"/>
      <c r="I555" s="28"/>
      <c r="J555" s="29"/>
    </row>
    <row r="556">
      <c r="B556" s="26"/>
      <c r="F556" s="26"/>
      <c r="H556" s="27"/>
      <c r="I556" s="28"/>
      <c r="J556" s="29"/>
    </row>
    <row r="557">
      <c r="B557" s="26"/>
      <c r="F557" s="26"/>
      <c r="H557" s="27"/>
      <c r="I557" s="28"/>
      <c r="J557" s="29"/>
    </row>
    <row r="558">
      <c r="B558" s="26"/>
      <c r="F558" s="26"/>
      <c r="H558" s="27"/>
      <c r="I558" s="28"/>
      <c r="J558" s="29"/>
    </row>
    <row r="559">
      <c r="B559" s="26"/>
      <c r="F559" s="26"/>
      <c r="H559" s="27"/>
      <c r="I559" s="28"/>
      <c r="J559" s="29"/>
    </row>
    <row r="560">
      <c r="B560" s="26"/>
      <c r="F560" s="26"/>
      <c r="H560" s="27"/>
      <c r="I560" s="28"/>
      <c r="J560" s="29"/>
    </row>
    <row r="561">
      <c r="B561" s="26"/>
      <c r="F561" s="26"/>
      <c r="H561" s="27"/>
      <c r="I561" s="28"/>
      <c r="J561" s="29"/>
    </row>
    <row r="562">
      <c r="B562" s="26"/>
      <c r="F562" s="26"/>
      <c r="H562" s="27"/>
      <c r="I562" s="28"/>
      <c r="J562" s="29"/>
    </row>
    <row r="563">
      <c r="B563" s="26"/>
      <c r="F563" s="26"/>
      <c r="H563" s="27"/>
      <c r="I563" s="28"/>
      <c r="J563" s="29"/>
    </row>
    <row r="564">
      <c r="B564" s="26"/>
      <c r="F564" s="26"/>
      <c r="H564" s="27"/>
      <c r="I564" s="28"/>
      <c r="J564" s="29"/>
    </row>
    <row r="565">
      <c r="B565" s="26"/>
      <c r="F565" s="26"/>
      <c r="H565" s="27"/>
      <c r="I565" s="28"/>
      <c r="J565" s="29"/>
    </row>
    <row r="566">
      <c r="B566" s="26"/>
      <c r="F566" s="26"/>
      <c r="H566" s="27"/>
      <c r="I566" s="28"/>
      <c r="J566" s="29"/>
    </row>
    <row r="567">
      <c r="B567" s="26"/>
      <c r="F567" s="26"/>
      <c r="H567" s="27"/>
      <c r="I567" s="28"/>
      <c r="J567" s="29"/>
    </row>
    <row r="568">
      <c r="B568" s="26"/>
      <c r="F568" s="26"/>
      <c r="H568" s="27"/>
      <c r="I568" s="28"/>
      <c r="J568" s="29"/>
    </row>
    <row r="569">
      <c r="B569" s="26"/>
      <c r="F569" s="26"/>
      <c r="H569" s="27"/>
      <c r="I569" s="28"/>
      <c r="J569" s="29"/>
    </row>
    <row r="570">
      <c r="B570" s="26"/>
      <c r="F570" s="26"/>
      <c r="H570" s="27"/>
      <c r="I570" s="28"/>
      <c r="J570" s="29"/>
    </row>
    <row r="571">
      <c r="B571" s="26"/>
      <c r="F571" s="26"/>
      <c r="H571" s="27"/>
      <c r="I571" s="28"/>
      <c r="J571" s="29"/>
    </row>
    <row r="572">
      <c r="B572" s="26"/>
      <c r="F572" s="26"/>
      <c r="H572" s="27"/>
      <c r="I572" s="28"/>
      <c r="J572" s="29"/>
    </row>
    <row r="573">
      <c r="B573" s="26"/>
      <c r="F573" s="26"/>
      <c r="H573" s="27"/>
      <c r="I573" s="28"/>
      <c r="J573" s="29"/>
    </row>
    <row r="574">
      <c r="B574" s="26"/>
      <c r="F574" s="26"/>
      <c r="H574" s="27"/>
      <c r="I574" s="28"/>
      <c r="J574" s="29"/>
    </row>
    <row r="575">
      <c r="B575" s="26"/>
      <c r="F575" s="26"/>
      <c r="H575" s="27"/>
      <c r="I575" s="28"/>
      <c r="J575" s="29"/>
    </row>
    <row r="576">
      <c r="B576" s="26"/>
      <c r="F576" s="26"/>
      <c r="H576" s="27"/>
      <c r="I576" s="28"/>
      <c r="J576" s="29"/>
    </row>
    <row r="577">
      <c r="B577" s="26"/>
      <c r="F577" s="26"/>
      <c r="H577" s="27"/>
      <c r="I577" s="28"/>
      <c r="J577" s="29"/>
    </row>
    <row r="578">
      <c r="B578" s="26"/>
      <c r="F578" s="26"/>
      <c r="H578" s="27"/>
      <c r="I578" s="28"/>
      <c r="J578" s="29"/>
    </row>
    <row r="579">
      <c r="B579" s="26"/>
      <c r="F579" s="26"/>
      <c r="H579" s="27"/>
      <c r="I579" s="28"/>
      <c r="J579" s="29"/>
    </row>
    <row r="580">
      <c r="B580" s="26"/>
      <c r="F580" s="26"/>
      <c r="H580" s="27"/>
      <c r="I580" s="28"/>
      <c r="J580" s="29"/>
    </row>
    <row r="581">
      <c r="B581" s="26"/>
      <c r="F581" s="26"/>
      <c r="H581" s="27"/>
      <c r="I581" s="28"/>
      <c r="J581" s="29"/>
    </row>
    <row r="582">
      <c r="B582" s="26"/>
      <c r="F582" s="26"/>
      <c r="H582" s="27"/>
      <c r="I582" s="28"/>
      <c r="J582" s="29"/>
    </row>
    <row r="583">
      <c r="B583" s="26"/>
      <c r="F583" s="26"/>
      <c r="H583" s="27"/>
      <c r="I583" s="28"/>
      <c r="J583" s="29"/>
    </row>
    <row r="584">
      <c r="B584" s="26"/>
      <c r="F584" s="26"/>
      <c r="H584" s="27"/>
      <c r="I584" s="28"/>
      <c r="J584" s="29"/>
    </row>
    <row r="585">
      <c r="B585" s="26"/>
      <c r="F585" s="26"/>
      <c r="H585" s="27"/>
      <c r="I585" s="28"/>
      <c r="J585" s="29"/>
    </row>
    <row r="586">
      <c r="B586" s="26"/>
      <c r="F586" s="26"/>
      <c r="H586" s="27"/>
      <c r="I586" s="28"/>
      <c r="J586" s="29"/>
    </row>
    <row r="587">
      <c r="B587" s="26"/>
      <c r="F587" s="26"/>
      <c r="H587" s="27"/>
      <c r="I587" s="28"/>
      <c r="J587" s="29"/>
    </row>
    <row r="588">
      <c r="B588" s="26"/>
      <c r="F588" s="26"/>
      <c r="H588" s="27"/>
      <c r="I588" s="28"/>
      <c r="J588" s="29"/>
    </row>
    <row r="589">
      <c r="B589" s="26"/>
      <c r="F589" s="26"/>
      <c r="H589" s="27"/>
      <c r="I589" s="28"/>
      <c r="J589" s="29"/>
    </row>
    <row r="590">
      <c r="B590" s="26"/>
      <c r="F590" s="26"/>
      <c r="H590" s="27"/>
      <c r="I590" s="28"/>
      <c r="J590" s="29"/>
    </row>
    <row r="591">
      <c r="B591" s="26"/>
      <c r="F591" s="26"/>
      <c r="H591" s="27"/>
      <c r="I591" s="28"/>
      <c r="J591" s="29"/>
    </row>
    <row r="592">
      <c r="B592" s="26"/>
      <c r="F592" s="26"/>
      <c r="H592" s="27"/>
      <c r="I592" s="28"/>
      <c r="J592" s="29"/>
    </row>
    <row r="593">
      <c r="B593" s="26"/>
      <c r="F593" s="26"/>
      <c r="H593" s="27"/>
      <c r="I593" s="28"/>
      <c r="J593" s="29"/>
    </row>
    <row r="594">
      <c r="B594" s="26"/>
      <c r="F594" s="26"/>
      <c r="H594" s="27"/>
      <c r="I594" s="28"/>
      <c r="J594" s="29"/>
    </row>
    <row r="595">
      <c r="B595" s="26"/>
      <c r="F595" s="26"/>
      <c r="H595" s="27"/>
      <c r="I595" s="28"/>
      <c r="J595" s="29"/>
    </row>
    <row r="596">
      <c r="B596" s="26"/>
      <c r="F596" s="26"/>
      <c r="H596" s="27"/>
      <c r="I596" s="28"/>
      <c r="J596" s="29"/>
    </row>
    <row r="597">
      <c r="B597" s="26"/>
      <c r="F597" s="26"/>
      <c r="H597" s="27"/>
      <c r="I597" s="28"/>
      <c r="J597" s="29"/>
    </row>
    <row r="598">
      <c r="B598" s="26"/>
      <c r="F598" s="26"/>
      <c r="H598" s="27"/>
      <c r="I598" s="28"/>
      <c r="J598" s="29"/>
    </row>
    <row r="599">
      <c r="B599" s="26"/>
      <c r="F599" s="26"/>
      <c r="H599" s="27"/>
      <c r="I599" s="28"/>
      <c r="J599" s="29"/>
    </row>
    <row r="600">
      <c r="B600" s="26"/>
      <c r="F600" s="26"/>
      <c r="H600" s="27"/>
      <c r="I600" s="28"/>
      <c r="J600" s="29"/>
    </row>
    <row r="601">
      <c r="B601" s="26"/>
      <c r="F601" s="26"/>
      <c r="H601" s="27"/>
      <c r="I601" s="28"/>
      <c r="J601" s="29"/>
    </row>
    <row r="602">
      <c r="B602" s="26"/>
      <c r="F602" s="26"/>
      <c r="H602" s="27"/>
      <c r="I602" s="28"/>
      <c r="J602" s="29"/>
    </row>
    <row r="603">
      <c r="B603" s="26"/>
      <c r="F603" s="26"/>
      <c r="H603" s="27"/>
      <c r="I603" s="28"/>
      <c r="J603" s="29"/>
    </row>
    <row r="604">
      <c r="B604" s="26"/>
      <c r="F604" s="26"/>
      <c r="H604" s="27"/>
      <c r="I604" s="28"/>
      <c r="J604" s="29"/>
    </row>
    <row r="605">
      <c r="B605" s="26"/>
      <c r="F605" s="26"/>
      <c r="H605" s="27"/>
      <c r="I605" s="28"/>
      <c r="J605" s="29"/>
    </row>
    <row r="606">
      <c r="B606" s="26"/>
      <c r="F606" s="26"/>
      <c r="H606" s="27"/>
      <c r="I606" s="28"/>
      <c r="J606" s="29"/>
    </row>
    <row r="607">
      <c r="B607" s="26"/>
      <c r="F607" s="26"/>
      <c r="H607" s="27"/>
      <c r="I607" s="28"/>
      <c r="J607" s="29"/>
    </row>
    <row r="608">
      <c r="B608" s="26"/>
      <c r="F608" s="26"/>
      <c r="H608" s="27"/>
      <c r="I608" s="28"/>
      <c r="J608" s="29"/>
    </row>
    <row r="609">
      <c r="B609" s="26"/>
      <c r="F609" s="26"/>
      <c r="H609" s="27"/>
      <c r="I609" s="28"/>
      <c r="J609" s="29"/>
    </row>
    <row r="610">
      <c r="B610" s="26"/>
      <c r="F610" s="26"/>
      <c r="H610" s="27"/>
      <c r="I610" s="28"/>
      <c r="J610" s="29"/>
    </row>
    <row r="611">
      <c r="B611" s="26"/>
      <c r="F611" s="26"/>
      <c r="H611" s="27"/>
      <c r="I611" s="28"/>
      <c r="J611" s="29"/>
    </row>
    <row r="612">
      <c r="B612" s="26"/>
      <c r="F612" s="26"/>
      <c r="H612" s="27"/>
      <c r="I612" s="28"/>
      <c r="J612" s="29"/>
    </row>
    <row r="613">
      <c r="B613" s="26"/>
      <c r="F613" s="26"/>
      <c r="H613" s="27"/>
      <c r="I613" s="28"/>
      <c r="J613" s="29"/>
    </row>
    <row r="614">
      <c r="B614" s="26"/>
      <c r="F614" s="26"/>
      <c r="H614" s="27"/>
      <c r="I614" s="28"/>
      <c r="J614" s="29"/>
    </row>
    <row r="615">
      <c r="B615" s="26"/>
      <c r="F615" s="26"/>
      <c r="H615" s="27"/>
      <c r="I615" s="28"/>
      <c r="J615" s="29"/>
    </row>
    <row r="616">
      <c r="B616" s="26"/>
      <c r="F616" s="26"/>
      <c r="H616" s="27"/>
      <c r="I616" s="28"/>
      <c r="J616" s="29"/>
    </row>
    <row r="617">
      <c r="B617" s="26"/>
      <c r="F617" s="26"/>
      <c r="H617" s="27"/>
      <c r="I617" s="28"/>
      <c r="J617" s="29"/>
    </row>
    <row r="618">
      <c r="B618" s="26"/>
      <c r="F618" s="26"/>
      <c r="H618" s="27"/>
      <c r="I618" s="28"/>
      <c r="J618" s="29"/>
    </row>
    <row r="619">
      <c r="B619" s="26"/>
      <c r="F619" s="26"/>
      <c r="H619" s="27"/>
      <c r="I619" s="28"/>
      <c r="J619" s="29"/>
    </row>
    <row r="620">
      <c r="B620" s="26"/>
      <c r="F620" s="26"/>
      <c r="H620" s="27"/>
      <c r="I620" s="28"/>
      <c r="J620" s="29"/>
    </row>
    <row r="621">
      <c r="B621" s="26"/>
      <c r="F621" s="26"/>
      <c r="H621" s="27"/>
      <c r="I621" s="28"/>
      <c r="J621" s="29"/>
    </row>
    <row r="622">
      <c r="B622" s="26"/>
      <c r="F622" s="26"/>
      <c r="H622" s="27"/>
      <c r="I622" s="28"/>
      <c r="J622" s="29"/>
    </row>
    <row r="623">
      <c r="B623" s="26"/>
      <c r="F623" s="26"/>
      <c r="H623" s="27"/>
      <c r="I623" s="28"/>
      <c r="J623" s="29"/>
    </row>
    <row r="624">
      <c r="B624" s="26"/>
      <c r="F624" s="26"/>
      <c r="H624" s="27"/>
      <c r="I624" s="28"/>
      <c r="J624" s="29"/>
    </row>
    <row r="625">
      <c r="B625" s="26"/>
      <c r="F625" s="26"/>
      <c r="H625" s="27"/>
      <c r="I625" s="28"/>
      <c r="J625" s="29"/>
    </row>
    <row r="626">
      <c r="B626" s="26"/>
      <c r="F626" s="26"/>
      <c r="H626" s="27"/>
      <c r="I626" s="28"/>
      <c r="J626" s="29"/>
    </row>
    <row r="627">
      <c r="B627" s="26"/>
      <c r="F627" s="26"/>
      <c r="H627" s="27"/>
      <c r="I627" s="28"/>
      <c r="J627" s="29"/>
    </row>
    <row r="628">
      <c r="B628" s="26"/>
      <c r="F628" s="26"/>
      <c r="H628" s="27"/>
      <c r="I628" s="28"/>
      <c r="J628" s="29"/>
    </row>
    <row r="629">
      <c r="B629" s="26"/>
      <c r="F629" s="26"/>
      <c r="H629" s="27"/>
      <c r="I629" s="28"/>
      <c r="J629" s="29"/>
    </row>
    <row r="630">
      <c r="B630" s="26"/>
      <c r="F630" s="26"/>
      <c r="H630" s="27"/>
      <c r="I630" s="28"/>
      <c r="J630" s="29"/>
    </row>
    <row r="631">
      <c r="B631" s="26"/>
      <c r="F631" s="26"/>
      <c r="H631" s="27"/>
      <c r="I631" s="28"/>
      <c r="J631" s="29"/>
    </row>
    <row r="632">
      <c r="B632" s="26"/>
      <c r="F632" s="26"/>
      <c r="H632" s="27"/>
      <c r="I632" s="28"/>
      <c r="J632" s="29"/>
    </row>
    <row r="633">
      <c r="B633" s="26"/>
      <c r="F633" s="26"/>
      <c r="H633" s="27"/>
      <c r="I633" s="28"/>
      <c r="J633" s="29"/>
    </row>
    <row r="634">
      <c r="B634" s="26"/>
      <c r="F634" s="26"/>
      <c r="H634" s="27"/>
      <c r="I634" s="28"/>
      <c r="J634" s="29"/>
    </row>
    <row r="635">
      <c r="B635" s="26"/>
      <c r="F635" s="26"/>
      <c r="H635" s="27"/>
      <c r="I635" s="28"/>
      <c r="J635" s="29"/>
    </row>
    <row r="636">
      <c r="B636" s="26"/>
      <c r="F636" s="26"/>
      <c r="H636" s="27"/>
      <c r="I636" s="28"/>
      <c r="J636" s="29"/>
    </row>
    <row r="637">
      <c r="B637" s="26"/>
      <c r="F637" s="26"/>
      <c r="H637" s="27"/>
      <c r="I637" s="28"/>
      <c r="J637" s="29"/>
    </row>
    <row r="638">
      <c r="B638" s="26"/>
      <c r="F638" s="26"/>
      <c r="H638" s="27"/>
      <c r="I638" s="28"/>
      <c r="J638" s="29"/>
    </row>
    <row r="639">
      <c r="B639" s="26"/>
      <c r="F639" s="26"/>
      <c r="H639" s="27"/>
      <c r="I639" s="28"/>
      <c r="J639" s="29"/>
    </row>
    <row r="640">
      <c r="B640" s="26"/>
      <c r="F640" s="26"/>
      <c r="H640" s="27"/>
      <c r="I640" s="28"/>
      <c r="J640" s="29"/>
    </row>
    <row r="641">
      <c r="B641" s="26"/>
      <c r="F641" s="26"/>
      <c r="H641" s="27"/>
      <c r="I641" s="28"/>
      <c r="J641" s="29"/>
    </row>
    <row r="642">
      <c r="B642" s="26"/>
      <c r="F642" s="26"/>
      <c r="H642" s="27"/>
      <c r="I642" s="28"/>
      <c r="J642" s="29"/>
    </row>
    <row r="643">
      <c r="B643" s="26"/>
      <c r="F643" s="26"/>
      <c r="H643" s="27"/>
      <c r="I643" s="28"/>
      <c r="J643" s="29"/>
    </row>
    <row r="644">
      <c r="B644" s="26"/>
      <c r="F644" s="26"/>
      <c r="H644" s="27"/>
      <c r="I644" s="28"/>
      <c r="J644" s="29"/>
    </row>
    <row r="645">
      <c r="B645" s="26"/>
      <c r="F645" s="26"/>
      <c r="H645" s="27"/>
      <c r="I645" s="28"/>
      <c r="J645" s="29"/>
    </row>
    <row r="646">
      <c r="B646" s="26"/>
      <c r="F646" s="26"/>
      <c r="H646" s="27"/>
      <c r="I646" s="28"/>
      <c r="J646" s="29"/>
    </row>
    <row r="647">
      <c r="B647" s="26"/>
      <c r="F647" s="26"/>
      <c r="H647" s="27"/>
      <c r="I647" s="28"/>
      <c r="J647" s="29"/>
    </row>
    <row r="648">
      <c r="B648" s="26"/>
      <c r="F648" s="26"/>
      <c r="H648" s="27"/>
      <c r="I648" s="28"/>
      <c r="J648" s="29"/>
    </row>
    <row r="649">
      <c r="B649" s="26"/>
      <c r="F649" s="26"/>
      <c r="H649" s="27"/>
      <c r="I649" s="28"/>
      <c r="J649" s="29"/>
    </row>
    <row r="650">
      <c r="B650" s="26"/>
      <c r="F650" s="26"/>
      <c r="H650" s="27"/>
      <c r="I650" s="28"/>
      <c r="J650" s="29"/>
    </row>
    <row r="651">
      <c r="B651" s="26"/>
      <c r="F651" s="26"/>
      <c r="H651" s="27"/>
      <c r="I651" s="28"/>
      <c r="J651" s="29"/>
    </row>
    <row r="652">
      <c r="B652" s="26"/>
      <c r="F652" s="26"/>
      <c r="H652" s="27"/>
      <c r="I652" s="28"/>
      <c r="J652" s="29"/>
    </row>
    <row r="653">
      <c r="B653" s="26"/>
      <c r="F653" s="26"/>
      <c r="H653" s="27"/>
      <c r="I653" s="28"/>
      <c r="J653" s="29"/>
    </row>
    <row r="654">
      <c r="B654" s="26"/>
      <c r="F654" s="26"/>
      <c r="H654" s="27"/>
      <c r="I654" s="28"/>
      <c r="J654" s="29"/>
    </row>
    <row r="655">
      <c r="B655" s="26"/>
      <c r="F655" s="26"/>
      <c r="H655" s="27"/>
      <c r="I655" s="28"/>
      <c r="J655" s="29"/>
    </row>
    <row r="656">
      <c r="B656" s="26"/>
      <c r="F656" s="26"/>
      <c r="H656" s="27"/>
      <c r="I656" s="28"/>
      <c r="J656" s="29"/>
    </row>
    <row r="657">
      <c r="B657" s="26"/>
      <c r="F657" s="26"/>
      <c r="H657" s="27"/>
      <c r="I657" s="28"/>
      <c r="J657" s="29"/>
    </row>
    <row r="658">
      <c r="B658" s="26"/>
      <c r="F658" s="26"/>
      <c r="H658" s="27"/>
      <c r="I658" s="28"/>
      <c r="J658" s="29"/>
    </row>
    <row r="659">
      <c r="B659" s="26"/>
      <c r="F659" s="26"/>
      <c r="H659" s="27"/>
      <c r="I659" s="28"/>
      <c r="J659" s="29"/>
    </row>
    <row r="660">
      <c r="B660" s="26"/>
      <c r="F660" s="26"/>
      <c r="H660" s="27"/>
      <c r="I660" s="28"/>
      <c r="J660" s="29"/>
    </row>
    <row r="661">
      <c r="B661" s="26"/>
      <c r="F661" s="26"/>
      <c r="H661" s="27"/>
      <c r="I661" s="28"/>
      <c r="J661" s="29"/>
    </row>
    <row r="662">
      <c r="B662" s="26"/>
      <c r="F662" s="26"/>
      <c r="H662" s="27"/>
      <c r="I662" s="28"/>
      <c r="J662" s="29"/>
    </row>
    <row r="663">
      <c r="B663" s="26"/>
      <c r="F663" s="26"/>
      <c r="H663" s="27"/>
      <c r="I663" s="28"/>
      <c r="J663" s="29"/>
    </row>
    <row r="664">
      <c r="B664" s="26"/>
      <c r="F664" s="26"/>
      <c r="H664" s="27"/>
      <c r="I664" s="28"/>
      <c r="J664" s="29"/>
    </row>
    <row r="665">
      <c r="B665" s="26"/>
      <c r="F665" s="26"/>
      <c r="H665" s="27"/>
      <c r="I665" s="28"/>
      <c r="J665" s="29"/>
    </row>
    <row r="666">
      <c r="B666" s="26"/>
      <c r="F666" s="26"/>
      <c r="H666" s="27"/>
      <c r="I666" s="28"/>
      <c r="J666" s="29"/>
    </row>
    <row r="667">
      <c r="B667" s="26"/>
      <c r="F667" s="26"/>
      <c r="H667" s="27"/>
      <c r="I667" s="28"/>
      <c r="J667" s="29"/>
    </row>
    <row r="668">
      <c r="B668" s="26"/>
      <c r="F668" s="26"/>
      <c r="H668" s="27"/>
      <c r="I668" s="28"/>
      <c r="J668" s="29"/>
    </row>
    <row r="669">
      <c r="B669" s="26"/>
      <c r="F669" s="26"/>
      <c r="H669" s="27"/>
      <c r="I669" s="28"/>
      <c r="J669" s="29"/>
    </row>
    <row r="670">
      <c r="B670" s="26"/>
      <c r="F670" s="26"/>
      <c r="H670" s="27"/>
      <c r="I670" s="28"/>
      <c r="J670" s="29"/>
    </row>
    <row r="671">
      <c r="B671" s="26"/>
      <c r="F671" s="26"/>
      <c r="H671" s="27"/>
      <c r="I671" s="28"/>
      <c r="J671" s="29"/>
    </row>
    <row r="672">
      <c r="B672" s="26"/>
      <c r="F672" s="26"/>
      <c r="H672" s="27"/>
      <c r="I672" s="28"/>
      <c r="J672" s="29"/>
    </row>
    <row r="673">
      <c r="B673" s="26"/>
      <c r="F673" s="26"/>
      <c r="H673" s="27"/>
      <c r="I673" s="28"/>
      <c r="J673" s="29"/>
    </row>
    <row r="674">
      <c r="B674" s="26"/>
      <c r="F674" s="26"/>
      <c r="H674" s="27"/>
      <c r="I674" s="28"/>
      <c r="J674" s="29"/>
    </row>
    <row r="675">
      <c r="B675" s="26"/>
      <c r="F675" s="26"/>
      <c r="H675" s="27"/>
      <c r="I675" s="28"/>
      <c r="J675" s="29"/>
    </row>
    <row r="676">
      <c r="B676" s="26"/>
      <c r="F676" s="26"/>
      <c r="H676" s="27"/>
      <c r="I676" s="28"/>
      <c r="J676" s="29"/>
    </row>
    <row r="677">
      <c r="B677" s="26"/>
      <c r="F677" s="26"/>
      <c r="H677" s="27"/>
      <c r="I677" s="28"/>
      <c r="J677" s="29"/>
    </row>
    <row r="678">
      <c r="B678" s="26"/>
      <c r="F678" s="26"/>
      <c r="H678" s="27"/>
      <c r="I678" s="28"/>
      <c r="J678" s="29"/>
    </row>
    <row r="679">
      <c r="B679" s="26"/>
      <c r="F679" s="26"/>
      <c r="H679" s="27"/>
      <c r="I679" s="28"/>
      <c r="J679" s="29"/>
    </row>
    <row r="680">
      <c r="B680" s="26"/>
      <c r="F680" s="26"/>
      <c r="H680" s="27"/>
      <c r="I680" s="28"/>
      <c r="J680" s="29"/>
    </row>
    <row r="681">
      <c r="B681" s="26"/>
      <c r="F681" s="26"/>
      <c r="H681" s="27"/>
      <c r="I681" s="28"/>
      <c r="J681" s="29"/>
    </row>
    <row r="682">
      <c r="B682" s="26"/>
      <c r="F682" s="26"/>
      <c r="H682" s="27"/>
      <c r="I682" s="28"/>
      <c r="J682" s="29"/>
    </row>
    <row r="683">
      <c r="B683" s="26"/>
      <c r="F683" s="26"/>
      <c r="H683" s="27"/>
      <c r="I683" s="28"/>
      <c r="J683" s="29"/>
    </row>
    <row r="684">
      <c r="B684" s="26"/>
      <c r="F684" s="26"/>
      <c r="H684" s="27"/>
      <c r="I684" s="28"/>
      <c r="J684" s="29"/>
    </row>
    <row r="685">
      <c r="B685" s="26"/>
      <c r="F685" s="26"/>
      <c r="H685" s="27"/>
      <c r="I685" s="28"/>
      <c r="J685" s="29"/>
    </row>
    <row r="686">
      <c r="B686" s="26"/>
      <c r="F686" s="26"/>
      <c r="H686" s="27"/>
      <c r="I686" s="28"/>
      <c r="J686" s="29"/>
    </row>
    <row r="687">
      <c r="B687" s="26"/>
      <c r="F687" s="26"/>
      <c r="H687" s="27"/>
      <c r="I687" s="28"/>
      <c r="J687" s="29"/>
    </row>
    <row r="688">
      <c r="B688" s="26"/>
      <c r="F688" s="26"/>
      <c r="H688" s="27"/>
      <c r="I688" s="28"/>
      <c r="J688" s="29"/>
    </row>
    <row r="689">
      <c r="B689" s="26"/>
      <c r="F689" s="26"/>
      <c r="H689" s="27"/>
      <c r="I689" s="28"/>
      <c r="J689" s="29"/>
    </row>
    <row r="690">
      <c r="B690" s="26"/>
      <c r="F690" s="26"/>
      <c r="H690" s="27"/>
      <c r="I690" s="28"/>
      <c r="J690" s="29"/>
    </row>
    <row r="691">
      <c r="B691" s="26"/>
      <c r="F691" s="26"/>
      <c r="H691" s="27"/>
      <c r="I691" s="28"/>
      <c r="J691" s="29"/>
    </row>
    <row r="692">
      <c r="B692" s="26"/>
      <c r="F692" s="26"/>
      <c r="H692" s="27"/>
      <c r="I692" s="28"/>
      <c r="J692" s="29"/>
    </row>
    <row r="693">
      <c r="B693" s="26"/>
      <c r="F693" s="26"/>
      <c r="H693" s="27"/>
      <c r="I693" s="28"/>
      <c r="J693" s="29"/>
    </row>
    <row r="694">
      <c r="B694" s="26"/>
      <c r="F694" s="26"/>
      <c r="H694" s="27"/>
      <c r="I694" s="28"/>
      <c r="J694" s="29"/>
    </row>
    <row r="695">
      <c r="B695" s="26"/>
      <c r="F695" s="26"/>
      <c r="H695" s="27"/>
      <c r="I695" s="28"/>
      <c r="J695" s="29"/>
    </row>
    <row r="696">
      <c r="B696" s="26"/>
      <c r="F696" s="26"/>
      <c r="H696" s="27"/>
      <c r="I696" s="28"/>
      <c r="J696" s="29"/>
    </row>
    <row r="697">
      <c r="B697" s="26"/>
      <c r="F697" s="26"/>
      <c r="H697" s="27"/>
      <c r="I697" s="28"/>
      <c r="J697" s="29"/>
    </row>
    <row r="698">
      <c r="B698" s="26"/>
      <c r="F698" s="26"/>
      <c r="H698" s="27"/>
      <c r="I698" s="28"/>
      <c r="J698" s="29"/>
    </row>
    <row r="699">
      <c r="B699" s="26"/>
      <c r="F699" s="26"/>
      <c r="H699" s="27"/>
      <c r="I699" s="28"/>
      <c r="J699" s="29"/>
    </row>
    <row r="700">
      <c r="B700" s="26"/>
      <c r="F700" s="26"/>
      <c r="H700" s="27"/>
      <c r="I700" s="28"/>
      <c r="J700" s="29"/>
    </row>
    <row r="701">
      <c r="B701" s="26"/>
      <c r="F701" s="26"/>
      <c r="H701" s="27"/>
      <c r="I701" s="28"/>
      <c r="J701" s="29"/>
    </row>
    <row r="702">
      <c r="B702" s="26"/>
      <c r="F702" s="26"/>
      <c r="H702" s="27"/>
      <c r="I702" s="28"/>
      <c r="J702" s="29"/>
    </row>
    <row r="703">
      <c r="B703" s="26"/>
      <c r="F703" s="26"/>
      <c r="H703" s="27"/>
      <c r="I703" s="28"/>
      <c r="J703" s="29"/>
    </row>
    <row r="704">
      <c r="B704" s="26"/>
      <c r="F704" s="26"/>
      <c r="H704" s="27"/>
      <c r="I704" s="28"/>
      <c r="J704" s="29"/>
    </row>
    <row r="705">
      <c r="B705" s="26"/>
      <c r="F705" s="26"/>
      <c r="H705" s="27"/>
      <c r="I705" s="28"/>
      <c r="J705" s="29"/>
    </row>
    <row r="706">
      <c r="B706" s="26"/>
      <c r="F706" s="26"/>
      <c r="H706" s="27"/>
      <c r="I706" s="28"/>
      <c r="J706" s="29"/>
    </row>
    <row r="707">
      <c r="B707" s="26"/>
      <c r="F707" s="26"/>
      <c r="H707" s="27"/>
      <c r="I707" s="28"/>
      <c r="J707" s="29"/>
    </row>
    <row r="708">
      <c r="B708" s="26"/>
      <c r="F708" s="26"/>
      <c r="H708" s="27"/>
      <c r="I708" s="28"/>
      <c r="J708" s="29"/>
    </row>
    <row r="709">
      <c r="B709" s="26"/>
      <c r="F709" s="26"/>
      <c r="H709" s="27"/>
      <c r="I709" s="28"/>
      <c r="J709" s="29"/>
    </row>
    <row r="710">
      <c r="B710" s="26"/>
      <c r="F710" s="26"/>
      <c r="H710" s="27"/>
      <c r="I710" s="28"/>
      <c r="J710" s="29"/>
    </row>
    <row r="711">
      <c r="B711" s="26"/>
      <c r="F711" s="26"/>
      <c r="H711" s="27"/>
      <c r="I711" s="28"/>
      <c r="J711" s="29"/>
    </row>
    <row r="712">
      <c r="B712" s="26"/>
      <c r="F712" s="26"/>
      <c r="H712" s="27"/>
      <c r="I712" s="28"/>
      <c r="J712" s="29"/>
    </row>
    <row r="713">
      <c r="B713" s="26"/>
      <c r="F713" s="26"/>
      <c r="H713" s="27"/>
      <c r="I713" s="28"/>
      <c r="J713" s="29"/>
    </row>
    <row r="714">
      <c r="B714" s="26"/>
      <c r="F714" s="26"/>
      <c r="H714" s="27"/>
      <c r="I714" s="28"/>
      <c r="J714" s="29"/>
    </row>
    <row r="715">
      <c r="B715" s="26"/>
      <c r="F715" s="26"/>
      <c r="H715" s="27"/>
      <c r="I715" s="28"/>
      <c r="J715" s="29"/>
    </row>
    <row r="716">
      <c r="B716" s="26"/>
      <c r="F716" s="26"/>
      <c r="H716" s="27"/>
      <c r="I716" s="28"/>
      <c r="J716" s="29"/>
    </row>
    <row r="717">
      <c r="B717" s="26"/>
      <c r="F717" s="26"/>
      <c r="H717" s="27"/>
      <c r="I717" s="28"/>
      <c r="J717" s="29"/>
    </row>
    <row r="718">
      <c r="B718" s="26"/>
      <c r="F718" s="26"/>
      <c r="H718" s="27"/>
      <c r="I718" s="28"/>
      <c r="J718" s="29"/>
    </row>
    <row r="719">
      <c r="B719" s="26"/>
      <c r="F719" s="26"/>
      <c r="H719" s="27"/>
      <c r="I719" s="28"/>
      <c r="J719" s="29"/>
    </row>
    <row r="720">
      <c r="B720" s="26"/>
      <c r="F720" s="26"/>
      <c r="H720" s="27"/>
      <c r="I720" s="28"/>
      <c r="J720" s="29"/>
    </row>
    <row r="721">
      <c r="B721" s="26"/>
      <c r="F721" s="26"/>
      <c r="H721" s="27"/>
      <c r="I721" s="28"/>
      <c r="J721" s="29"/>
    </row>
    <row r="722">
      <c r="B722" s="26"/>
      <c r="F722" s="26"/>
      <c r="H722" s="27"/>
      <c r="I722" s="28"/>
      <c r="J722" s="29"/>
    </row>
    <row r="723">
      <c r="B723" s="26"/>
      <c r="F723" s="26"/>
      <c r="H723" s="27"/>
      <c r="I723" s="28"/>
      <c r="J723" s="29"/>
    </row>
    <row r="724">
      <c r="B724" s="26"/>
      <c r="F724" s="26"/>
      <c r="H724" s="27"/>
      <c r="I724" s="28"/>
      <c r="J724" s="29"/>
    </row>
    <row r="725">
      <c r="B725" s="26"/>
      <c r="F725" s="26"/>
      <c r="H725" s="27"/>
      <c r="I725" s="28"/>
      <c r="J725" s="29"/>
    </row>
    <row r="726">
      <c r="B726" s="26"/>
      <c r="F726" s="26"/>
      <c r="H726" s="27"/>
      <c r="I726" s="28"/>
      <c r="J726" s="29"/>
    </row>
    <row r="727">
      <c r="B727" s="26"/>
      <c r="F727" s="26"/>
      <c r="H727" s="27"/>
      <c r="I727" s="28"/>
      <c r="J727" s="29"/>
    </row>
    <row r="728">
      <c r="B728" s="26"/>
      <c r="F728" s="26"/>
      <c r="H728" s="27"/>
      <c r="I728" s="28"/>
      <c r="J728" s="29"/>
    </row>
    <row r="729">
      <c r="B729" s="26"/>
      <c r="F729" s="26"/>
      <c r="H729" s="27"/>
      <c r="I729" s="28"/>
      <c r="J729" s="29"/>
    </row>
    <row r="730">
      <c r="B730" s="26"/>
      <c r="F730" s="26"/>
      <c r="H730" s="27"/>
      <c r="I730" s="28"/>
      <c r="J730" s="29"/>
    </row>
    <row r="731">
      <c r="B731" s="26"/>
      <c r="F731" s="26"/>
      <c r="H731" s="27"/>
      <c r="I731" s="28"/>
      <c r="J731" s="29"/>
    </row>
    <row r="732">
      <c r="B732" s="26"/>
      <c r="F732" s="26"/>
      <c r="H732" s="27"/>
      <c r="I732" s="28"/>
      <c r="J732" s="29"/>
    </row>
    <row r="733">
      <c r="B733" s="26"/>
      <c r="F733" s="26"/>
      <c r="H733" s="27"/>
      <c r="I733" s="28"/>
      <c r="J733" s="29"/>
    </row>
    <row r="734">
      <c r="B734" s="26"/>
      <c r="F734" s="26"/>
      <c r="H734" s="27"/>
      <c r="I734" s="28"/>
      <c r="J734" s="29"/>
    </row>
    <row r="735">
      <c r="B735" s="26"/>
      <c r="F735" s="26"/>
      <c r="H735" s="27"/>
      <c r="I735" s="28"/>
      <c r="J735" s="29"/>
    </row>
    <row r="736">
      <c r="B736" s="26"/>
      <c r="F736" s="26"/>
      <c r="H736" s="27"/>
      <c r="I736" s="28"/>
      <c r="J736" s="29"/>
    </row>
    <row r="737">
      <c r="B737" s="26"/>
      <c r="F737" s="26"/>
      <c r="H737" s="27"/>
      <c r="I737" s="28"/>
      <c r="J737" s="29"/>
    </row>
    <row r="738">
      <c r="B738" s="26"/>
      <c r="F738" s="26"/>
      <c r="H738" s="27"/>
      <c r="I738" s="28"/>
      <c r="J738" s="29"/>
    </row>
    <row r="739">
      <c r="B739" s="26"/>
      <c r="F739" s="26"/>
      <c r="H739" s="27"/>
      <c r="I739" s="28"/>
      <c r="J739" s="29"/>
    </row>
    <row r="740">
      <c r="B740" s="26"/>
      <c r="F740" s="26"/>
      <c r="H740" s="27"/>
      <c r="I740" s="28"/>
      <c r="J740" s="29"/>
    </row>
    <row r="741">
      <c r="B741" s="26"/>
      <c r="F741" s="26"/>
      <c r="H741" s="27"/>
      <c r="I741" s="28"/>
      <c r="J741" s="29"/>
    </row>
    <row r="742">
      <c r="B742" s="26"/>
      <c r="F742" s="26"/>
      <c r="H742" s="27"/>
      <c r="I742" s="28"/>
      <c r="J742" s="29"/>
    </row>
    <row r="743">
      <c r="B743" s="26"/>
      <c r="F743" s="26"/>
      <c r="H743" s="27"/>
      <c r="I743" s="28"/>
      <c r="J743" s="29"/>
    </row>
    <row r="744">
      <c r="B744" s="26"/>
      <c r="F744" s="26"/>
      <c r="H744" s="27"/>
      <c r="I744" s="28"/>
      <c r="J744" s="29"/>
    </row>
    <row r="745">
      <c r="B745" s="26"/>
      <c r="F745" s="26"/>
      <c r="H745" s="27"/>
      <c r="I745" s="28"/>
      <c r="J745" s="29"/>
    </row>
    <row r="746">
      <c r="B746" s="26"/>
      <c r="F746" s="26"/>
      <c r="H746" s="27"/>
      <c r="I746" s="28"/>
      <c r="J746" s="29"/>
    </row>
    <row r="747">
      <c r="B747" s="26"/>
      <c r="F747" s="26"/>
      <c r="H747" s="27"/>
      <c r="I747" s="28"/>
      <c r="J747" s="29"/>
    </row>
    <row r="748">
      <c r="B748" s="26"/>
      <c r="F748" s="26"/>
      <c r="H748" s="27"/>
      <c r="I748" s="28"/>
      <c r="J748" s="29"/>
    </row>
    <row r="749">
      <c r="B749" s="26"/>
      <c r="F749" s="26"/>
      <c r="H749" s="27"/>
      <c r="I749" s="28"/>
      <c r="J749" s="29"/>
    </row>
    <row r="750">
      <c r="B750" s="26"/>
      <c r="F750" s="26"/>
      <c r="H750" s="27"/>
      <c r="I750" s="28"/>
      <c r="J750" s="29"/>
    </row>
    <row r="751">
      <c r="B751" s="26"/>
      <c r="F751" s="26"/>
      <c r="H751" s="27"/>
      <c r="I751" s="28"/>
      <c r="J751" s="29"/>
    </row>
    <row r="752">
      <c r="B752" s="26"/>
      <c r="F752" s="26"/>
      <c r="H752" s="27"/>
      <c r="I752" s="28"/>
      <c r="J752" s="29"/>
    </row>
    <row r="753">
      <c r="B753" s="26"/>
      <c r="F753" s="26"/>
      <c r="H753" s="27"/>
      <c r="I753" s="28"/>
      <c r="J753" s="29"/>
    </row>
    <row r="754">
      <c r="B754" s="26"/>
      <c r="F754" s="26"/>
      <c r="H754" s="27"/>
      <c r="I754" s="28"/>
      <c r="J754" s="29"/>
    </row>
    <row r="755">
      <c r="B755" s="26"/>
      <c r="F755" s="26"/>
      <c r="H755" s="27"/>
      <c r="I755" s="28"/>
      <c r="J755" s="29"/>
    </row>
    <row r="756">
      <c r="B756" s="26"/>
      <c r="F756" s="26"/>
      <c r="H756" s="27"/>
      <c r="I756" s="28"/>
      <c r="J756" s="29"/>
    </row>
    <row r="757">
      <c r="B757" s="26"/>
      <c r="F757" s="26"/>
      <c r="H757" s="27"/>
      <c r="I757" s="28"/>
      <c r="J757" s="29"/>
    </row>
    <row r="758">
      <c r="B758" s="26"/>
      <c r="F758" s="26"/>
      <c r="H758" s="27"/>
      <c r="I758" s="28"/>
      <c r="J758" s="29"/>
    </row>
    <row r="759">
      <c r="B759" s="26"/>
      <c r="F759" s="26"/>
      <c r="H759" s="27"/>
      <c r="I759" s="28"/>
      <c r="J759" s="29"/>
    </row>
    <row r="760">
      <c r="B760" s="26"/>
      <c r="F760" s="26"/>
      <c r="H760" s="27"/>
      <c r="I760" s="28"/>
      <c r="J760" s="29"/>
    </row>
    <row r="761">
      <c r="B761" s="26"/>
      <c r="F761" s="26"/>
      <c r="H761" s="27"/>
      <c r="I761" s="28"/>
      <c r="J761" s="29"/>
    </row>
    <row r="762">
      <c r="B762" s="26"/>
      <c r="F762" s="26"/>
      <c r="H762" s="27"/>
      <c r="I762" s="28"/>
      <c r="J762" s="29"/>
    </row>
    <row r="763">
      <c r="B763" s="26"/>
      <c r="F763" s="26"/>
      <c r="H763" s="27"/>
      <c r="I763" s="28"/>
      <c r="J763" s="29"/>
    </row>
    <row r="764">
      <c r="B764" s="26"/>
      <c r="F764" s="26"/>
      <c r="H764" s="27"/>
      <c r="I764" s="28"/>
      <c r="J764" s="29"/>
    </row>
    <row r="765">
      <c r="B765" s="26"/>
      <c r="F765" s="26"/>
      <c r="H765" s="27"/>
      <c r="I765" s="28"/>
      <c r="J765" s="29"/>
    </row>
    <row r="766">
      <c r="B766" s="26"/>
      <c r="F766" s="26"/>
      <c r="H766" s="27"/>
      <c r="I766" s="28"/>
      <c r="J766" s="29"/>
    </row>
    <row r="767">
      <c r="B767" s="26"/>
      <c r="F767" s="26"/>
      <c r="H767" s="27"/>
      <c r="I767" s="28"/>
      <c r="J767" s="29"/>
    </row>
    <row r="768">
      <c r="B768" s="26"/>
      <c r="F768" s="26"/>
      <c r="H768" s="27"/>
      <c r="I768" s="28"/>
      <c r="J768" s="29"/>
    </row>
    <row r="769">
      <c r="B769" s="26"/>
      <c r="F769" s="26"/>
      <c r="H769" s="27"/>
      <c r="I769" s="28"/>
      <c r="J769" s="29"/>
    </row>
    <row r="770">
      <c r="B770" s="26"/>
      <c r="F770" s="26"/>
      <c r="H770" s="27"/>
      <c r="I770" s="28"/>
      <c r="J770" s="29"/>
    </row>
    <row r="771">
      <c r="B771" s="26"/>
      <c r="F771" s="26"/>
      <c r="H771" s="27"/>
      <c r="I771" s="28"/>
      <c r="J771" s="29"/>
    </row>
    <row r="772">
      <c r="B772" s="26"/>
      <c r="F772" s="26"/>
      <c r="H772" s="27"/>
      <c r="I772" s="28"/>
      <c r="J772" s="29"/>
    </row>
    <row r="773">
      <c r="B773" s="26"/>
      <c r="F773" s="26"/>
      <c r="H773" s="27"/>
      <c r="I773" s="28"/>
      <c r="J773" s="29"/>
    </row>
    <row r="774">
      <c r="B774" s="26"/>
      <c r="F774" s="26"/>
      <c r="H774" s="27"/>
      <c r="I774" s="28"/>
      <c r="J774" s="29"/>
    </row>
    <row r="775">
      <c r="B775" s="26"/>
      <c r="F775" s="26"/>
      <c r="H775" s="27"/>
      <c r="I775" s="28"/>
      <c r="J775" s="29"/>
    </row>
    <row r="776">
      <c r="B776" s="26"/>
      <c r="F776" s="26"/>
      <c r="H776" s="27"/>
      <c r="I776" s="28"/>
      <c r="J776" s="29"/>
    </row>
    <row r="777">
      <c r="B777" s="26"/>
      <c r="F777" s="26"/>
      <c r="H777" s="27"/>
      <c r="I777" s="28"/>
      <c r="J777" s="29"/>
    </row>
    <row r="778">
      <c r="B778" s="26"/>
      <c r="F778" s="26"/>
      <c r="H778" s="27"/>
      <c r="I778" s="28"/>
      <c r="J778" s="29"/>
    </row>
    <row r="779">
      <c r="B779" s="26"/>
      <c r="F779" s="26"/>
      <c r="H779" s="27"/>
      <c r="I779" s="28"/>
      <c r="J779" s="29"/>
    </row>
    <row r="780">
      <c r="B780" s="26"/>
      <c r="F780" s="26"/>
      <c r="H780" s="27"/>
      <c r="I780" s="28"/>
      <c r="J780" s="29"/>
    </row>
    <row r="781">
      <c r="B781" s="26"/>
      <c r="F781" s="26"/>
      <c r="H781" s="27"/>
      <c r="I781" s="28"/>
      <c r="J781" s="29"/>
    </row>
    <row r="782">
      <c r="B782" s="26"/>
      <c r="F782" s="26"/>
      <c r="H782" s="27"/>
      <c r="I782" s="28"/>
      <c r="J782" s="29"/>
    </row>
    <row r="783">
      <c r="B783" s="26"/>
      <c r="F783" s="26"/>
      <c r="H783" s="27"/>
      <c r="I783" s="28"/>
      <c r="J783" s="29"/>
    </row>
    <row r="784">
      <c r="B784" s="26"/>
      <c r="F784" s="26"/>
      <c r="H784" s="27"/>
      <c r="I784" s="28"/>
      <c r="J784" s="29"/>
    </row>
    <row r="785">
      <c r="B785" s="26"/>
      <c r="F785" s="26"/>
      <c r="H785" s="27"/>
      <c r="I785" s="28"/>
      <c r="J785" s="29"/>
    </row>
    <row r="786">
      <c r="B786" s="26"/>
      <c r="F786" s="26"/>
      <c r="H786" s="27"/>
      <c r="I786" s="28"/>
      <c r="J786" s="29"/>
    </row>
    <row r="787">
      <c r="B787" s="26"/>
      <c r="F787" s="26"/>
      <c r="H787" s="27"/>
      <c r="I787" s="28"/>
      <c r="J787" s="29"/>
    </row>
    <row r="788">
      <c r="B788" s="26"/>
      <c r="F788" s="26"/>
      <c r="H788" s="27"/>
      <c r="I788" s="28"/>
      <c r="J788" s="29"/>
    </row>
    <row r="789">
      <c r="B789" s="26"/>
      <c r="F789" s="26"/>
      <c r="H789" s="27"/>
      <c r="I789" s="28"/>
      <c r="J789" s="29"/>
    </row>
    <row r="790">
      <c r="B790" s="26"/>
      <c r="F790" s="26"/>
      <c r="H790" s="27"/>
      <c r="I790" s="28"/>
      <c r="J790" s="29"/>
    </row>
    <row r="791">
      <c r="B791" s="26"/>
      <c r="F791" s="26"/>
      <c r="H791" s="27"/>
      <c r="I791" s="28"/>
      <c r="J791" s="29"/>
    </row>
    <row r="792">
      <c r="B792" s="26"/>
      <c r="F792" s="26"/>
      <c r="H792" s="27"/>
      <c r="I792" s="28"/>
      <c r="J792" s="29"/>
    </row>
    <row r="793">
      <c r="B793" s="26"/>
      <c r="F793" s="26"/>
      <c r="H793" s="27"/>
      <c r="I793" s="28"/>
      <c r="J793" s="29"/>
    </row>
    <row r="794">
      <c r="B794" s="26"/>
      <c r="F794" s="26"/>
      <c r="H794" s="27"/>
      <c r="I794" s="28"/>
      <c r="J794" s="29"/>
    </row>
    <row r="795">
      <c r="B795" s="26"/>
      <c r="F795" s="26"/>
      <c r="H795" s="27"/>
      <c r="I795" s="28"/>
      <c r="J795" s="29"/>
    </row>
    <row r="796">
      <c r="B796" s="26"/>
      <c r="F796" s="26"/>
      <c r="H796" s="27"/>
      <c r="I796" s="28"/>
      <c r="J796" s="29"/>
    </row>
    <row r="797">
      <c r="B797" s="26"/>
      <c r="F797" s="26"/>
      <c r="H797" s="27"/>
      <c r="I797" s="28"/>
      <c r="J797" s="29"/>
    </row>
    <row r="798">
      <c r="B798" s="26"/>
      <c r="F798" s="26"/>
      <c r="H798" s="27"/>
      <c r="I798" s="28"/>
      <c r="J798" s="29"/>
    </row>
    <row r="799">
      <c r="B799" s="26"/>
      <c r="F799" s="26"/>
      <c r="H799" s="27"/>
      <c r="I799" s="28"/>
      <c r="J799" s="29"/>
    </row>
    <row r="800">
      <c r="B800" s="26"/>
      <c r="F800" s="26"/>
      <c r="H800" s="27"/>
      <c r="I800" s="28"/>
      <c r="J800" s="29"/>
    </row>
    <row r="801">
      <c r="B801" s="26"/>
      <c r="F801" s="26"/>
      <c r="H801" s="27"/>
      <c r="I801" s="28"/>
      <c r="J801" s="29"/>
    </row>
    <row r="802">
      <c r="B802" s="26"/>
      <c r="F802" s="26"/>
      <c r="H802" s="27"/>
      <c r="I802" s="28"/>
      <c r="J802" s="29"/>
    </row>
    <row r="803">
      <c r="B803" s="26"/>
      <c r="F803" s="26"/>
      <c r="H803" s="27"/>
      <c r="I803" s="28"/>
      <c r="J803" s="29"/>
    </row>
    <row r="804">
      <c r="B804" s="26"/>
      <c r="F804" s="26"/>
      <c r="H804" s="27"/>
      <c r="I804" s="28"/>
      <c r="J804" s="29"/>
    </row>
    <row r="805">
      <c r="B805" s="26"/>
      <c r="F805" s="26"/>
      <c r="H805" s="27"/>
      <c r="I805" s="28"/>
      <c r="J805" s="29"/>
    </row>
    <row r="806">
      <c r="B806" s="26"/>
      <c r="F806" s="26"/>
      <c r="H806" s="27"/>
      <c r="I806" s="28"/>
      <c r="J806" s="29"/>
    </row>
    <row r="807">
      <c r="B807" s="26"/>
      <c r="F807" s="26"/>
      <c r="H807" s="27"/>
      <c r="I807" s="28"/>
      <c r="J807" s="29"/>
    </row>
    <row r="808">
      <c r="B808" s="26"/>
      <c r="F808" s="26"/>
      <c r="H808" s="27"/>
      <c r="I808" s="28"/>
      <c r="J808" s="29"/>
    </row>
    <row r="809">
      <c r="B809" s="26"/>
      <c r="F809" s="26"/>
      <c r="H809" s="27"/>
      <c r="I809" s="28"/>
      <c r="J809" s="29"/>
    </row>
    <row r="810">
      <c r="B810" s="26"/>
      <c r="F810" s="26"/>
      <c r="H810" s="27"/>
      <c r="I810" s="28"/>
      <c r="J810" s="29"/>
    </row>
    <row r="811">
      <c r="B811" s="26"/>
      <c r="F811" s="26"/>
      <c r="H811" s="27"/>
      <c r="I811" s="28"/>
      <c r="J811" s="29"/>
    </row>
    <row r="812">
      <c r="B812" s="26"/>
      <c r="F812" s="26"/>
      <c r="H812" s="27"/>
      <c r="I812" s="28"/>
      <c r="J812" s="29"/>
    </row>
    <row r="813">
      <c r="B813" s="26"/>
      <c r="F813" s="26"/>
      <c r="H813" s="27"/>
      <c r="I813" s="28"/>
      <c r="J813" s="29"/>
    </row>
    <row r="814">
      <c r="B814" s="26"/>
      <c r="F814" s="26"/>
      <c r="H814" s="27"/>
      <c r="I814" s="28"/>
      <c r="J814" s="29"/>
    </row>
    <row r="815">
      <c r="B815" s="26"/>
      <c r="F815" s="26"/>
      <c r="H815" s="27"/>
      <c r="I815" s="28"/>
      <c r="J815" s="29"/>
    </row>
    <row r="816">
      <c r="B816" s="26"/>
      <c r="F816" s="26"/>
      <c r="H816" s="27"/>
      <c r="I816" s="28"/>
      <c r="J816" s="29"/>
    </row>
    <row r="817">
      <c r="B817" s="26"/>
      <c r="F817" s="26"/>
      <c r="H817" s="27"/>
      <c r="I817" s="28"/>
      <c r="J817" s="29"/>
    </row>
    <row r="818">
      <c r="B818" s="26"/>
      <c r="F818" s="26"/>
      <c r="H818" s="27"/>
      <c r="I818" s="28"/>
      <c r="J818" s="29"/>
    </row>
    <row r="819">
      <c r="B819" s="26"/>
      <c r="F819" s="26"/>
      <c r="H819" s="27"/>
      <c r="I819" s="28"/>
      <c r="J819" s="29"/>
    </row>
    <row r="820">
      <c r="B820" s="26"/>
      <c r="F820" s="26"/>
      <c r="H820" s="27"/>
      <c r="I820" s="28"/>
      <c r="J820" s="29"/>
    </row>
    <row r="821">
      <c r="B821" s="26"/>
      <c r="F821" s="26"/>
      <c r="H821" s="27"/>
      <c r="I821" s="28"/>
      <c r="J821" s="29"/>
    </row>
    <row r="822">
      <c r="B822" s="26"/>
      <c r="F822" s="26"/>
      <c r="H822" s="27"/>
      <c r="I822" s="28"/>
      <c r="J822" s="29"/>
    </row>
    <row r="823">
      <c r="B823" s="26"/>
      <c r="F823" s="26"/>
      <c r="H823" s="27"/>
      <c r="I823" s="28"/>
      <c r="J823" s="29"/>
    </row>
    <row r="824">
      <c r="B824" s="26"/>
      <c r="F824" s="26"/>
      <c r="H824" s="27"/>
      <c r="I824" s="28"/>
      <c r="J824" s="29"/>
    </row>
    <row r="825">
      <c r="B825" s="26"/>
      <c r="F825" s="26"/>
      <c r="H825" s="27"/>
      <c r="I825" s="28"/>
      <c r="J825" s="29"/>
    </row>
    <row r="826">
      <c r="B826" s="26"/>
      <c r="F826" s="26"/>
      <c r="H826" s="27"/>
      <c r="I826" s="28"/>
      <c r="J826" s="29"/>
    </row>
    <row r="827">
      <c r="B827" s="26"/>
      <c r="F827" s="26"/>
      <c r="H827" s="27"/>
      <c r="I827" s="28"/>
      <c r="J827" s="29"/>
    </row>
    <row r="828">
      <c r="B828" s="26"/>
      <c r="F828" s="26"/>
      <c r="H828" s="27"/>
      <c r="I828" s="28"/>
      <c r="J828" s="29"/>
    </row>
    <row r="829">
      <c r="B829" s="26"/>
      <c r="F829" s="26"/>
      <c r="H829" s="27"/>
      <c r="I829" s="28"/>
      <c r="J829" s="29"/>
    </row>
    <row r="830">
      <c r="B830" s="26"/>
      <c r="F830" s="26"/>
      <c r="H830" s="27"/>
      <c r="I830" s="28"/>
      <c r="J830" s="29"/>
    </row>
    <row r="831">
      <c r="B831" s="26"/>
      <c r="F831" s="26"/>
      <c r="H831" s="27"/>
      <c r="I831" s="28"/>
      <c r="J831" s="29"/>
    </row>
    <row r="832">
      <c r="B832" s="26"/>
      <c r="F832" s="26"/>
      <c r="H832" s="27"/>
      <c r="I832" s="28"/>
      <c r="J832" s="29"/>
    </row>
    <row r="833">
      <c r="B833" s="26"/>
      <c r="F833" s="26"/>
      <c r="H833" s="27"/>
      <c r="I833" s="28"/>
      <c r="J833" s="29"/>
    </row>
    <row r="834">
      <c r="B834" s="26"/>
      <c r="F834" s="26"/>
      <c r="H834" s="27"/>
      <c r="I834" s="28"/>
      <c r="J834" s="29"/>
    </row>
    <row r="835">
      <c r="B835" s="26"/>
      <c r="F835" s="26"/>
      <c r="H835" s="27"/>
      <c r="I835" s="28"/>
      <c r="J835" s="29"/>
    </row>
    <row r="836">
      <c r="B836" s="26"/>
      <c r="F836" s="26"/>
      <c r="H836" s="27"/>
      <c r="I836" s="28"/>
      <c r="J836" s="29"/>
    </row>
    <row r="837">
      <c r="B837" s="26"/>
      <c r="F837" s="26"/>
      <c r="H837" s="27"/>
      <c r="I837" s="28"/>
      <c r="J837" s="29"/>
    </row>
    <row r="838">
      <c r="B838" s="26"/>
      <c r="F838" s="26"/>
      <c r="H838" s="27"/>
      <c r="I838" s="28"/>
      <c r="J838" s="29"/>
    </row>
    <row r="839">
      <c r="B839" s="26"/>
      <c r="F839" s="26"/>
      <c r="H839" s="27"/>
      <c r="I839" s="28"/>
      <c r="J839" s="29"/>
    </row>
    <row r="840">
      <c r="B840" s="26"/>
      <c r="F840" s="26"/>
      <c r="H840" s="27"/>
      <c r="I840" s="28"/>
      <c r="J840" s="29"/>
    </row>
    <row r="841">
      <c r="B841" s="26"/>
      <c r="F841" s="26"/>
      <c r="H841" s="27"/>
      <c r="I841" s="28"/>
      <c r="J841" s="29"/>
    </row>
    <row r="842">
      <c r="B842" s="26"/>
      <c r="F842" s="26"/>
      <c r="H842" s="27"/>
      <c r="I842" s="28"/>
      <c r="J842" s="29"/>
    </row>
    <row r="843">
      <c r="B843" s="26"/>
      <c r="F843" s="26"/>
      <c r="H843" s="27"/>
      <c r="I843" s="28"/>
      <c r="J843" s="29"/>
    </row>
    <row r="844">
      <c r="B844" s="26"/>
      <c r="F844" s="26"/>
      <c r="H844" s="27"/>
      <c r="I844" s="28"/>
      <c r="J844" s="29"/>
    </row>
    <row r="845">
      <c r="B845" s="26"/>
      <c r="F845" s="26"/>
      <c r="H845" s="27"/>
      <c r="I845" s="28"/>
      <c r="J845" s="29"/>
    </row>
    <row r="846">
      <c r="B846" s="26"/>
      <c r="F846" s="26"/>
      <c r="H846" s="27"/>
      <c r="I846" s="28"/>
      <c r="J846" s="29"/>
    </row>
    <row r="847">
      <c r="B847" s="26"/>
      <c r="F847" s="26"/>
      <c r="H847" s="27"/>
      <c r="I847" s="28"/>
      <c r="J847" s="29"/>
    </row>
    <row r="848">
      <c r="B848" s="26"/>
      <c r="F848" s="26"/>
      <c r="H848" s="27"/>
      <c r="I848" s="28"/>
      <c r="J848" s="29"/>
    </row>
    <row r="849">
      <c r="B849" s="26"/>
      <c r="F849" s="26"/>
      <c r="H849" s="27"/>
      <c r="I849" s="28"/>
      <c r="J849" s="29"/>
    </row>
    <row r="850">
      <c r="B850" s="26"/>
      <c r="F850" s="26"/>
      <c r="H850" s="27"/>
      <c r="I850" s="28"/>
      <c r="J850" s="29"/>
    </row>
    <row r="851">
      <c r="B851" s="26"/>
      <c r="F851" s="26"/>
      <c r="H851" s="27"/>
      <c r="I851" s="28"/>
      <c r="J851" s="29"/>
    </row>
    <row r="852">
      <c r="B852" s="26"/>
      <c r="F852" s="26"/>
      <c r="H852" s="27"/>
      <c r="I852" s="28"/>
      <c r="J852" s="29"/>
    </row>
    <row r="853">
      <c r="B853" s="26"/>
      <c r="F853" s="26"/>
      <c r="H853" s="27"/>
      <c r="I853" s="28"/>
      <c r="J853" s="29"/>
    </row>
    <row r="854">
      <c r="B854" s="26"/>
      <c r="F854" s="26"/>
      <c r="H854" s="27"/>
      <c r="I854" s="28"/>
      <c r="J854" s="29"/>
    </row>
    <row r="855">
      <c r="B855" s="26"/>
      <c r="F855" s="26"/>
      <c r="H855" s="27"/>
      <c r="I855" s="28"/>
      <c r="J855" s="29"/>
    </row>
    <row r="856">
      <c r="B856" s="26"/>
      <c r="F856" s="26"/>
      <c r="H856" s="27"/>
      <c r="I856" s="28"/>
      <c r="J856" s="29"/>
    </row>
    <row r="857">
      <c r="B857" s="26"/>
      <c r="F857" s="26"/>
      <c r="H857" s="27"/>
      <c r="I857" s="28"/>
      <c r="J857" s="29"/>
    </row>
    <row r="858">
      <c r="B858" s="26"/>
      <c r="F858" s="26"/>
      <c r="H858" s="27"/>
      <c r="I858" s="28"/>
      <c r="J858" s="29"/>
    </row>
    <row r="859">
      <c r="B859" s="26"/>
      <c r="F859" s="26"/>
      <c r="H859" s="27"/>
      <c r="I859" s="28"/>
      <c r="J859" s="29"/>
    </row>
    <row r="860">
      <c r="B860" s="26"/>
      <c r="F860" s="26"/>
      <c r="H860" s="27"/>
      <c r="I860" s="28"/>
      <c r="J860" s="29"/>
    </row>
    <row r="861">
      <c r="B861" s="26"/>
      <c r="F861" s="26"/>
      <c r="H861" s="27"/>
      <c r="I861" s="28"/>
      <c r="J861" s="29"/>
    </row>
    <row r="862">
      <c r="B862" s="26"/>
      <c r="F862" s="26"/>
      <c r="H862" s="27"/>
      <c r="I862" s="28"/>
      <c r="J862" s="29"/>
    </row>
    <row r="863">
      <c r="B863" s="26"/>
      <c r="F863" s="26"/>
      <c r="H863" s="27"/>
      <c r="I863" s="28"/>
      <c r="J863" s="29"/>
    </row>
    <row r="864">
      <c r="B864" s="26"/>
      <c r="F864" s="26"/>
      <c r="H864" s="27"/>
      <c r="I864" s="28"/>
      <c r="J864" s="29"/>
    </row>
    <row r="865">
      <c r="B865" s="26"/>
      <c r="F865" s="26"/>
      <c r="H865" s="27"/>
      <c r="I865" s="28"/>
      <c r="J865" s="29"/>
    </row>
    <row r="866">
      <c r="B866" s="26"/>
      <c r="F866" s="26"/>
      <c r="H866" s="27"/>
      <c r="I866" s="28"/>
      <c r="J866" s="29"/>
    </row>
    <row r="867">
      <c r="B867" s="26"/>
      <c r="F867" s="26"/>
      <c r="H867" s="27"/>
      <c r="I867" s="28"/>
      <c r="J867" s="29"/>
    </row>
    <row r="868">
      <c r="B868" s="26"/>
      <c r="F868" s="26"/>
      <c r="H868" s="27"/>
      <c r="I868" s="28"/>
      <c r="J868" s="29"/>
    </row>
    <row r="869">
      <c r="B869" s="26"/>
      <c r="F869" s="26"/>
      <c r="H869" s="27"/>
      <c r="I869" s="28"/>
      <c r="J869" s="29"/>
    </row>
    <row r="870">
      <c r="B870" s="26"/>
      <c r="F870" s="26"/>
      <c r="H870" s="27"/>
      <c r="I870" s="28"/>
      <c r="J870" s="29"/>
    </row>
    <row r="871">
      <c r="B871" s="26"/>
      <c r="F871" s="26"/>
      <c r="H871" s="27"/>
      <c r="I871" s="28"/>
      <c r="J871" s="29"/>
    </row>
    <row r="872">
      <c r="B872" s="26"/>
      <c r="F872" s="26"/>
      <c r="H872" s="27"/>
      <c r="I872" s="28"/>
      <c r="J872" s="29"/>
    </row>
    <row r="873">
      <c r="B873" s="26"/>
      <c r="F873" s="26"/>
      <c r="H873" s="27"/>
      <c r="I873" s="28"/>
      <c r="J873" s="29"/>
    </row>
    <row r="874">
      <c r="B874" s="26"/>
      <c r="F874" s="26"/>
      <c r="H874" s="27"/>
      <c r="I874" s="28"/>
      <c r="J874" s="29"/>
    </row>
    <row r="875">
      <c r="B875" s="26"/>
      <c r="F875" s="26"/>
      <c r="H875" s="27"/>
      <c r="I875" s="28"/>
      <c r="J875" s="29"/>
    </row>
    <row r="876">
      <c r="B876" s="26"/>
      <c r="F876" s="26"/>
      <c r="H876" s="27"/>
      <c r="I876" s="28"/>
      <c r="J876" s="29"/>
    </row>
    <row r="877">
      <c r="B877" s="26"/>
      <c r="F877" s="26"/>
      <c r="H877" s="27"/>
      <c r="I877" s="28"/>
      <c r="J877" s="29"/>
    </row>
    <row r="878">
      <c r="B878" s="26"/>
      <c r="F878" s="26"/>
      <c r="H878" s="27"/>
      <c r="I878" s="28"/>
      <c r="J878" s="29"/>
    </row>
    <row r="879">
      <c r="B879" s="26"/>
      <c r="F879" s="26"/>
      <c r="H879" s="27"/>
      <c r="I879" s="28"/>
      <c r="J879" s="29"/>
    </row>
    <row r="880">
      <c r="B880" s="26"/>
      <c r="F880" s="26"/>
      <c r="H880" s="27"/>
      <c r="I880" s="28"/>
      <c r="J880" s="29"/>
    </row>
    <row r="881">
      <c r="B881" s="26"/>
      <c r="F881" s="26"/>
      <c r="H881" s="27"/>
      <c r="I881" s="28"/>
      <c r="J881" s="29"/>
    </row>
    <row r="882">
      <c r="B882" s="26"/>
      <c r="F882" s="26"/>
      <c r="H882" s="27"/>
      <c r="I882" s="28"/>
      <c r="J882" s="29"/>
    </row>
    <row r="883">
      <c r="B883" s="26"/>
      <c r="F883" s="26"/>
      <c r="H883" s="27"/>
      <c r="I883" s="28"/>
      <c r="J883" s="29"/>
    </row>
    <row r="884">
      <c r="B884" s="26"/>
      <c r="F884" s="26"/>
      <c r="H884" s="27"/>
      <c r="I884" s="28"/>
      <c r="J884" s="29"/>
    </row>
    <row r="885">
      <c r="B885" s="26"/>
      <c r="F885" s="26"/>
      <c r="H885" s="27"/>
      <c r="I885" s="28"/>
      <c r="J885" s="29"/>
    </row>
    <row r="886">
      <c r="B886" s="26"/>
      <c r="F886" s="26"/>
      <c r="H886" s="27"/>
      <c r="I886" s="28"/>
      <c r="J886" s="29"/>
    </row>
    <row r="887">
      <c r="B887" s="26"/>
      <c r="F887" s="26"/>
      <c r="H887" s="27"/>
      <c r="I887" s="28"/>
      <c r="J887" s="29"/>
    </row>
    <row r="888">
      <c r="B888" s="26"/>
      <c r="F888" s="26"/>
      <c r="H888" s="27"/>
      <c r="I888" s="28"/>
      <c r="J888" s="29"/>
    </row>
    <row r="889">
      <c r="B889" s="26"/>
      <c r="F889" s="26"/>
      <c r="H889" s="27"/>
      <c r="I889" s="28"/>
      <c r="J889" s="29"/>
    </row>
    <row r="890">
      <c r="B890" s="26"/>
      <c r="F890" s="26"/>
      <c r="H890" s="27"/>
      <c r="I890" s="28"/>
      <c r="J890" s="29"/>
    </row>
    <row r="891">
      <c r="B891" s="26"/>
      <c r="F891" s="26"/>
      <c r="H891" s="27"/>
      <c r="I891" s="28"/>
      <c r="J891" s="29"/>
    </row>
    <row r="892">
      <c r="B892" s="26"/>
      <c r="F892" s="26"/>
      <c r="H892" s="27"/>
      <c r="I892" s="28"/>
      <c r="J892" s="29"/>
    </row>
    <row r="893">
      <c r="B893" s="26"/>
      <c r="F893" s="26"/>
      <c r="H893" s="27"/>
      <c r="I893" s="28"/>
      <c r="J893" s="29"/>
    </row>
    <row r="894">
      <c r="B894" s="26"/>
      <c r="F894" s="26"/>
      <c r="H894" s="27"/>
      <c r="I894" s="28"/>
      <c r="J894" s="29"/>
    </row>
    <row r="895">
      <c r="B895" s="26"/>
      <c r="F895" s="26"/>
      <c r="H895" s="27"/>
      <c r="I895" s="28"/>
      <c r="J895" s="29"/>
    </row>
    <row r="896">
      <c r="B896" s="26"/>
      <c r="F896" s="26"/>
      <c r="H896" s="27"/>
      <c r="I896" s="28"/>
      <c r="J896" s="29"/>
    </row>
    <row r="897">
      <c r="B897" s="26"/>
      <c r="F897" s="26"/>
      <c r="H897" s="27"/>
      <c r="I897" s="28"/>
      <c r="J897" s="29"/>
    </row>
    <row r="898">
      <c r="B898" s="26"/>
      <c r="F898" s="26"/>
      <c r="H898" s="27"/>
      <c r="I898" s="28"/>
      <c r="J898" s="29"/>
    </row>
    <row r="899">
      <c r="B899" s="26"/>
      <c r="F899" s="26"/>
      <c r="H899" s="27"/>
      <c r="I899" s="28"/>
      <c r="J899" s="29"/>
    </row>
    <row r="900">
      <c r="B900" s="26"/>
      <c r="F900" s="26"/>
      <c r="H900" s="27"/>
      <c r="I900" s="28"/>
      <c r="J900" s="29"/>
    </row>
    <row r="901">
      <c r="B901" s="26"/>
      <c r="F901" s="26"/>
      <c r="H901" s="27"/>
      <c r="I901" s="28"/>
      <c r="J901" s="29"/>
    </row>
    <row r="902">
      <c r="B902" s="26"/>
      <c r="F902" s="26"/>
      <c r="H902" s="27"/>
      <c r="I902" s="28"/>
      <c r="J902" s="29"/>
    </row>
    <row r="903">
      <c r="B903" s="26"/>
      <c r="F903" s="26"/>
      <c r="H903" s="27"/>
      <c r="I903" s="28"/>
      <c r="J903" s="29"/>
    </row>
    <row r="904">
      <c r="B904" s="26"/>
      <c r="F904" s="26"/>
      <c r="H904" s="27"/>
      <c r="I904" s="28"/>
      <c r="J904" s="29"/>
    </row>
    <row r="905">
      <c r="B905" s="26"/>
      <c r="F905" s="26"/>
      <c r="H905" s="27"/>
      <c r="I905" s="28"/>
      <c r="J905" s="29"/>
    </row>
    <row r="906">
      <c r="B906" s="26"/>
      <c r="F906" s="26"/>
      <c r="H906" s="27"/>
      <c r="I906" s="28"/>
      <c r="J906" s="29"/>
    </row>
    <row r="907">
      <c r="B907" s="26"/>
      <c r="F907" s="26"/>
      <c r="H907" s="27"/>
      <c r="I907" s="28"/>
      <c r="J907" s="29"/>
    </row>
    <row r="908">
      <c r="B908" s="26"/>
      <c r="F908" s="26"/>
      <c r="H908" s="27"/>
      <c r="I908" s="28"/>
      <c r="J908" s="29"/>
    </row>
    <row r="909">
      <c r="B909" s="26"/>
      <c r="F909" s="26"/>
      <c r="H909" s="27"/>
      <c r="I909" s="28"/>
      <c r="J909" s="29"/>
    </row>
    <row r="910">
      <c r="B910" s="26"/>
      <c r="F910" s="26"/>
      <c r="H910" s="27"/>
      <c r="I910" s="28"/>
      <c r="J910" s="29"/>
    </row>
    <row r="911">
      <c r="B911" s="26"/>
      <c r="F911" s="26"/>
      <c r="H911" s="27"/>
      <c r="I911" s="28"/>
      <c r="J911" s="29"/>
    </row>
    <row r="912">
      <c r="B912" s="26"/>
      <c r="F912" s="26"/>
      <c r="H912" s="27"/>
      <c r="I912" s="28"/>
      <c r="J912" s="29"/>
    </row>
    <row r="913">
      <c r="B913" s="26"/>
      <c r="F913" s="26"/>
      <c r="H913" s="27"/>
      <c r="I913" s="28"/>
      <c r="J913" s="29"/>
    </row>
    <row r="914">
      <c r="B914" s="26"/>
      <c r="F914" s="26"/>
      <c r="H914" s="27"/>
      <c r="I914" s="28"/>
      <c r="J914" s="29"/>
    </row>
    <row r="915">
      <c r="B915" s="26"/>
      <c r="F915" s="26"/>
      <c r="H915" s="27"/>
      <c r="I915" s="28"/>
      <c r="J915" s="29"/>
    </row>
    <row r="916">
      <c r="B916" s="26"/>
      <c r="F916" s="26"/>
      <c r="H916" s="27"/>
      <c r="I916" s="28"/>
      <c r="J916" s="29"/>
    </row>
    <row r="917">
      <c r="B917" s="26"/>
      <c r="F917" s="26"/>
      <c r="H917" s="27"/>
      <c r="I917" s="28"/>
      <c r="J917" s="29"/>
    </row>
    <row r="918">
      <c r="B918" s="26"/>
      <c r="F918" s="26"/>
      <c r="H918" s="27"/>
      <c r="I918" s="28"/>
      <c r="J918" s="29"/>
    </row>
    <row r="919">
      <c r="B919" s="26"/>
      <c r="F919" s="26"/>
      <c r="H919" s="27"/>
      <c r="I919" s="28"/>
      <c r="J919" s="29"/>
    </row>
    <row r="920">
      <c r="B920" s="26"/>
      <c r="F920" s="26"/>
      <c r="H920" s="27"/>
      <c r="I920" s="28"/>
      <c r="J920" s="29"/>
    </row>
    <row r="921">
      <c r="B921" s="26"/>
      <c r="F921" s="26"/>
      <c r="H921" s="27"/>
      <c r="I921" s="28"/>
      <c r="J921" s="29"/>
    </row>
    <row r="922">
      <c r="B922" s="26"/>
      <c r="F922" s="26"/>
      <c r="H922" s="27"/>
      <c r="I922" s="28"/>
      <c r="J922" s="29"/>
    </row>
    <row r="923">
      <c r="B923" s="26"/>
      <c r="F923" s="26"/>
      <c r="H923" s="27"/>
      <c r="I923" s="28"/>
      <c r="J923" s="29"/>
    </row>
    <row r="924">
      <c r="B924" s="26"/>
      <c r="F924" s="26"/>
      <c r="H924" s="27"/>
      <c r="I924" s="28"/>
      <c r="J924" s="29"/>
    </row>
    <row r="925">
      <c r="B925" s="26"/>
      <c r="F925" s="26"/>
      <c r="H925" s="27"/>
      <c r="I925" s="28"/>
      <c r="J925" s="29"/>
    </row>
    <row r="926">
      <c r="B926" s="26"/>
      <c r="F926" s="26"/>
      <c r="H926" s="27"/>
      <c r="I926" s="28"/>
      <c r="J926" s="29"/>
    </row>
    <row r="927">
      <c r="B927" s="26"/>
      <c r="F927" s="26"/>
      <c r="H927" s="27"/>
      <c r="I927" s="28"/>
      <c r="J927" s="29"/>
    </row>
    <row r="928">
      <c r="B928" s="26"/>
      <c r="F928" s="26"/>
      <c r="H928" s="27"/>
      <c r="I928" s="28"/>
      <c r="J928" s="29"/>
    </row>
    <row r="929">
      <c r="B929" s="26"/>
      <c r="F929" s="26"/>
      <c r="H929" s="27"/>
      <c r="I929" s="28"/>
      <c r="J929" s="29"/>
    </row>
    <row r="930">
      <c r="B930" s="26"/>
      <c r="F930" s="26"/>
      <c r="H930" s="27"/>
      <c r="I930" s="28"/>
      <c r="J930" s="29"/>
    </row>
    <row r="931">
      <c r="B931" s="26"/>
      <c r="F931" s="26"/>
      <c r="H931" s="27"/>
      <c r="I931" s="28"/>
      <c r="J931" s="29"/>
    </row>
    <row r="932">
      <c r="B932" s="26"/>
      <c r="F932" s="26"/>
      <c r="H932" s="27"/>
      <c r="I932" s="28"/>
      <c r="J932" s="29"/>
    </row>
    <row r="933">
      <c r="B933" s="26"/>
      <c r="F933" s="26"/>
      <c r="H933" s="27"/>
      <c r="I933" s="28"/>
      <c r="J933" s="29"/>
    </row>
    <row r="934">
      <c r="B934" s="26"/>
      <c r="F934" s="26"/>
      <c r="H934" s="27"/>
      <c r="I934" s="28"/>
      <c r="J934" s="29"/>
    </row>
    <row r="935">
      <c r="B935" s="26"/>
      <c r="F935" s="26"/>
      <c r="H935" s="27"/>
      <c r="I935" s="28"/>
      <c r="J935" s="29"/>
    </row>
    <row r="936">
      <c r="B936" s="26"/>
      <c r="F936" s="26"/>
      <c r="H936" s="27"/>
      <c r="I936" s="28"/>
      <c r="J936" s="29"/>
    </row>
    <row r="937">
      <c r="B937" s="26"/>
      <c r="F937" s="26"/>
      <c r="H937" s="27"/>
      <c r="I937" s="28"/>
      <c r="J937" s="29"/>
    </row>
    <row r="938">
      <c r="B938" s="26"/>
      <c r="F938" s="26"/>
      <c r="H938" s="27"/>
      <c r="I938" s="28"/>
      <c r="J938" s="29"/>
    </row>
    <row r="939">
      <c r="B939" s="26"/>
      <c r="F939" s="26"/>
      <c r="H939" s="27"/>
      <c r="I939" s="28"/>
      <c r="J939" s="29"/>
    </row>
    <row r="940">
      <c r="B940" s="26"/>
      <c r="F940" s="26"/>
      <c r="H940" s="27"/>
      <c r="I940" s="28"/>
      <c r="J940" s="29"/>
    </row>
    <row r="941">
      <c r="B941" s="26"/>
      <c r="F941" s="26"/>
      <c r="H941" s="27"/>
      <c r="I941" s="28"/>
      <c r="J941" s="29"/>
    </row>
    <row r="942">
      <c r="B942" s="26"/>
      <c r="F942" s="26"/>
      <c r="H942" s="27"/>
      <c r="I942" s="28"/>
      <c r="J942" s="29"/>
    </row>
    <row r="943">
      <c r="B943" s="26"/>
      <c r="F943" s="26"/>
      <c r="H943" s="27"/>
      <c r="I943" s="28"/>
      <c r="J943" s="29"/>
    </row>
    <row r="944">
      <c r="B944" s="26"/>
      <c r="F944" s="26"/>
      <c r="H944" s="27"/>
      <c r="I944" s="28"/>
      <c r="J944" s="29"/>
    </row>
    <row r="945">
      <c r="B945" s="26"/>
      <c r="F945" s="26"/>
      <c r="H945" s="27"/>
      <c r="I945" s="28"/>
      <c r="J945" s="29"/>
    </row>
    <row r="946">
      <c r="B946" s="26"/>
      <c r="F946" s="26"/>
      <c r="H946" s="27"/>
      <c r="I946" s="28"/>
      <c r="J946" s="29"/>
    </row>
    <row r="947">
      <c r="B947" s="26"/>
      <c r="F947" s="26"/>
      <c r="H947" s="27"/>
      <c r="I947" s="28"/>
      <c r="J947" s="29"/>
    </row>
    <row r="948">
      <c r="B948" s="26"/>
      <c r="F948" s="26"/>
      <c r="H948" s="27"/>
      <c r="I948" s="28"/>
      <c r="J948" s="29"/>
    </row>
    <row r="949">
      <c r="B949" s="26"/>
      <c r="F949" s="26"/>
      <c r="H949" s="27"/>
      <c r="I949" s="28"/>
      <c r="J949" s="29"/>
    </row>
    <row r="950">
      <c r="B950" s="26"/>
      <c r="F950" s="26"/>
      <c r="H950" s="27"/>
      <c r="I950" s="28"/>
      <c r="J950" s="29"/>
    </row>
    <row r="951">
      <c r="B951" s="26"/>
      <c r="F951" s="26"/>
      <c r="H951" s="27"/>
      <c r="I951" s="28"/>
      <c r="J951" s="29"/>
    </row>
    <row r="952">
      <c r="B952" s="26"/>
      <c r="F952" s="26"/>
      <c r="H952" s="27"/>
      <c r="I952" s="28"/>
      <c r="J952" s="29"/>
    </row>
    <row r="953">
      <c r="B953" s="26"/>
      <c r="F953" s="26"/>
      <c r="H953" s="27"/>
      <c r="I953" s="28"/>
      <c r="J953" s="29"/>
    </row>
    <row r="954">
      <c r="B954" s="26"/>
      <c r="F954" s="26"/>
      <c r="H954" s="27"/>
      <c r="I954" s="28"/>
      <c r="J954" s="29"/>
    </row>
    <row r="955">
      <c r="B955" s="26"/>
      <c r="F955" s="26"/>
      <c r="H955" s="27"/>
      <c r="I955" s="28"/>
      <c r="J955" s="29"/>
    </row>
    <row r="956">
      <c r="B956" s="26"/>
      <c r="F956" s="26"/>
      <c r="H956" s="27"/>
      <c r="I956" s="28"/>
      <c r="J956" s="29"/>
    </row>
    <row r="957">
      <c r="B957" s="26"/>
      <c r="F957" s="26"/>
      <c r="H957" s="27"/>
      <c r="I957" s="28"/>
      <c r="J957" s="29"/>
    </row>
    <row r="958">
      <c r="B958" s="26"/>
      <c r="F958" s="26"/>
      <c r="H958" s="27"/>
      <c r="I958" s="28"/>
      <c r="J958" s="29"/>
    </row>
    <row r="959">
      <c r="B959" s="26"/>
      <c r="F959" s="26"/>
      <c r="H959" s="27"/>
      <c r="I959" s="28"/>
      <c r="J959" s="29"/>
    </row>
    <row r="960">
      <c r="B960" s="26"/>
      <c r="F960" s="26"/>
      <c r="H960" s="27"/>
      <c r="I960" s="28"/>
      <c r="J960" s="29"/>
    </row>
    <row r="961">
      <c r="B961" s="26"/>
      <c r="F961" s="26"/>
      <c r="H961" s="27"/>
      <c r="I961" s="28"/>
      <c r="J961" s="29"/>
    </row>
    <row r="962">
      <c r="B962" s="26"/>
      <c r="F962" s="26"/>
      <c r="H962" s="27"/>
      <c r="I962" s="28"/>
      <c r="J962" s="29"/>
    </row>
    <row r="963">
      <c r="B963" s="26"/>
      <c r="F963" s="26"/>
      <c r="H963" s="27"/>
      <c r="I963" s="28"/>
      <c r="J963" s="29"/>
    </row>
    <row r="964">
      <c r="B964" s="26"/>
      <c r="F964" s="26"/>
      <c r="H964" s="27"/>
      <c r="I964" s="28"/>
      <c r="J964" s="29"/>
    </row>
    <row r="965">
      <c r="B965" s="26"/>
      <c r="F965" s="26"/>
      <c r="H965" s="27"/>
      <c r="I965" s="28"/>
      <c r="J965" s="29"/>
    </row>
    <row r="966">
      <c r="B966" s="26"/>
      <c r="F966" s="26"/>
      <c r="H966" s="27"/>
      <c r="I966" s="28"/>
      <c r="J966" s="29"/>
    </row>
    <row r="967">
      <c r="B967" s="26"/>
      <c r="F967" s="26"/>
      <c r="H967" s="27"/>
      <c r="I967" s="28"/>
      <c r="J967" s="29"/>
    </row>
    <row r="968">
      <c r="B968" s="26"/>
      <c r="F968" s="26"/>
      <c r="H968" s="27"/>
      <c r="I968" s="28"/>
      <c r="J968" s="29"/>
    </row>
    <row r="969">
      <c r="B969" s="26"/>
      <c r="F969" s="26"/>
      <c r="H969" s="27"/>
      <c r="I969" s="28"/>
      <c r="J969" s="29"/>
    </row>
    <row r="970">
      <c r="B970" s="26"/>
      <c r="F970" s="26"/>
      <c r="H970" s="27"/>
      <c r="I970" s="28"/>
      <c r="J970" s="29"/>
    </row>
    <row r="971">
      <c r="B971" s="26"/>
      <c r="F971" s="26"/>
      <c r="H971" s="27"/>
      <c r="I971" s="28"/>
      <c r="J971" s="29"/>
    </row>
    <row r="972">
      <c r="B972" s="26"/>
      <c r="F972" s="26"/>
      <c r="H972" s="27"/>
      <c r="I972" s="28"/>
      <c r="J972" s="29"/>
    </row>
    <row r="973">
      <c r="B973" s="26"/>
      <c r="F973" s="26"/>
      <c r="H973" s="27"/>
      <c r="I973" s="28"/>
      <c r="J973" s="29"/>
    </row>
    <row r="974">
      <c r="B974" s="26"/>
      <c r="F974" s="26"/>
      <c r="H974" s="27"/>
      <c r="I974" s="28"/>
      <c r="J974" s="29"/>
    </row>
    <row r="975">
      <c r="B975" s="26"/>
      <c r="F975" s="26"/>
      <c r="H975" s="27"/>
      <c r="I975" s="28"/>
      <c r="J975" s="29"/>
    </row>
    <row r="976">
      <c r="B976" s="26"/>
      <c r="F976" s="26"/>
      <c r="H976" s="27"/>
      <c r="I976" s="28"/>
      <c r="J976" s="29"/>
    </row>
    <row r="977">
      <c r="B977" s="26"/>
      <c r="F977" s="26"/>
      <c r="H977" s="27"/>
      <c r="I977" s="28"/>
      <c r="J977" s="29"/>
    </row>
    <row r="978">
      <c r="B978" s="26"/>
      <c r="F978" s="26"/>
      <c r="H978" s="27"/>
      <c r="I978" s="28"/>
      <c r="J978" s="29"/>
    </row>
    <row r="979">
      <c r="B979" s="26"/>
      <c r="F979" s="26"/>
      <c r="H979" s="27"/>
      <c r="I979" s="28"/>
      <c r="J979" s="29"/>
    </row>
    <row r="980">
      <c r="B980" s="26"/>
      <c r="F980" s="26"/>
      <c r="H980" s="27"/>
      <c r="I980" s="28"/>
      <c r="J980" s="29"/>
    </row>
    <row r="981">
      <c r="B981" s="26"/>
      <c r="F981" s="26"/>
      <c r="H981" s="27"/>
      <c r="I981" s="28"/>
      <c r="J981" s="29"/>
    </row>
    <row r="982">
      <c r="B982" s="26"/>
      <c r="F982" s="26"/>
      <c r="H982" s="27"/>
      <c r="I982" s="28"/>
      <c r="J982" s="29"/>
    </row>
    <row r="983">
      <c r="B983" s="26"/>
      <c r="F983" s="26"/>
      <c r="H983" s="27"/>
      <c r="I983" s="28"/>
      <c r="J983" s="29"/>
    </row>
    <row r="984">
      <c r="B984" s="26"/>
      <c r="F984" s="26"/>
      <c r="H984" s="27"/>
      <c r="I984" s="28"/>
      <c r="J984" s="29"/>
    </row>
    <row r="985">
      <c r="B985" s="26"/>
      <c r="F985" s="26"/>
      <c r="H985" s="27"/>
      <c r="I985" s="28"/>
      <c r="J985" s="29"/>
    </row>
    <row r="986">
      <c r="B986" s="26"/>
      <c r="F986" s="26"/>
      <c r="H986" s="27"/>
      <c r="I986" s="28"/>
      <c r="J986" s="29"/>
    </row>
    <row r="987">
      <c r="B987" s="26"/>
      <c r="F987" s="26"/>
      <c r="H987" s="27"/>
      <c r="I987" s="28"/>
      <c r="J987" s="29"/>
    </row>
    <row r="988">
      <c r="B988" s="26"/>
      <c r="F988" s="26"/>
      <c r="H988" s="27"/>
      <c r="I988" s="28"/>
      <c r="J988" s="29"/>
    </row>
    <row r="989">
      <c r="B989" s="26"/>
      <c r="F989" s="26"/>
      <c r="H989" s="27"/>
      <c r="I989" s="28"/>
      <c r="J989" s="29"/>
    </row>
    <row r="990">
      <c r="B990" s="26"/>
      <c r="F990" s="26"/>
      <c r="H990" s="27"/>
      <c r="I990" s="28"/>
      <c r="J990" s="29"/>
    </row>
    <row r="991">
      <c r="B991" s="26"/>
      <c r="F991" s="26"/>
      <c r="H991" s="27"/>
      <c r="I991" s="28"/>
      <c r="J991" s="29"/>
    </row>
    <row r="992">
      <c r="B992" s="26"/>
      <c r="F992" s="26"/>
      <c r="H992" s="27"/>
      <c r="I992" s="28"/>
      <c r="J992" s="29"/>
    </row>
    <row r="993">
      <c r="B993" s="26"/>
      <c r="F993" s="26"/>
      <c r="H993" s="27"/>
      <c r="I993" s="28"/>
      <c r="J993" s="29"/>
    </row>
    <row r="994">
      <c r="B994" s="26"/>
      <c r="F994" s="26"/>
      <c r="H994" s="27"/>
      <c r="I994" s="28"/>
      <c r="J994" s="29"/>
    </row>
    <row r="995">
      <c r="B995" s="26"/>
      <c r="F995" s="26"/>
      <c r="H995" s="27"/>
      <c r="I995" s="28"/>
      <c r="J995" s="29"/>
    </row>
    <row r="996">
      <c r="B996" s="26"/>
      <c r="F996" s="26"/>
      <c r="H996" s="27"/>
      <c r="I996" s="28"/>
      <c r="J996" s="2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5.71"/>
    <col customWidth="1" min="2" max="2" width="16.57"/>
    <col customWidth="1" min="6" max="6" width="18.0"/>
  </cols>
  <sheetData>
    <row r="1">
      <c r="A1" s="30" t="s">
        <v>166</v>
      </c>
      <c r="B1" s="31"/>
      <c r="C1" s="31"/>
      <c r="D1" s="31"/>
      <c r="E1" s="31"/>
    </row>
    <row r="2">
      <c r="A2" s="32"/>
      <c r="B2" s="33" t="s">
        <v>2</v>
      </c>
      <c r="C2" s="34"/>
      <c r="D2" s="33" t="s">
        <v>3</v>
      </c>
      <c r="E2" s="34"/>
    </row>
    <row r="3">
      <c r="A3" s="32" t="s">
        <v>167</v>
      </c>
      <c r="B3" s="35" t="s">
        <v>168</v>
      </c>
      <c r="C3" s="35" t="s">
        <v>169</v>
      </c>
      <c r="D3" s="35" t="s">
        <v>168</v>
      </c>
      <c r="E3" s="35" t="s">
        <v>169</v>
      </c>
    </row>
    <row r="4">
      <c r="A4" s="32" t="s">
        <v>170</v>
      </c>
      <c r="B4" s="36" t="s">
        <v>171</v>
      </c>
      <c r="C4" s="36">
        <v>469.0</v>
      </c>
      <c r="D4" s="36" t="s">
        <v>172</v>
      </c>
      <c r="E4" s="36">
        <v>2025.0</v>
      </c>
    </row>
    <row r="5">
      <c r="A5" s="32" t="s">
        <v>173</v>
      </c>
      <c r="B5" s="36" t="s">
        <v>174</v>
      </c>
      <c r="C5" s="36">
        <v>2548.0</v>
      </c>
      <c r="D5" s="36" t="s">
        <v>175</v>
      </c>
      <c r="E5" s="36">
        <v>2666.0</v>
      </c>
    </row>
    <row r="6">
      <c r="A6" s="32" t="s">
        <v>176</v>
      </c>
      <c r="B6" s="36" t="s">
        <v>177</v>
      </c>
      <c r="C6" s="36">
        <v>2657.0</v>
      </c>
      <c r="D6" s="36" t="s">
        <v>178</v>
      </c>
      <c r="E6" s="36">
        <v>2848.0</v>
      </c>
    </row>
    <row r="7">
      <c r="A7" s="32" t="s">
        <v>179</v>
      </c>
      <c r="B7" s="36" t="s">
        <v>180</v>
      </c>
      <c r="C7" s="36">
        <v>2515.0</v>
      </c>
      <c r="D7" s="36" t="s">
        <v>181</v>
      </c>
      <c r="E7" s="36">
        <v>2635.0</v>
      </c>
    </row>
    <row r="8">
      <c r="A8" s="32" t="s">
        <v>182</v>
      </c>
      <c r="B8" s="36" t="s">
        <v>183</v>
      </c>
      <c r="C8" s="36">
        <v>2009.0</v>
      </c>
      <c r="D8" s="36" t="s">
        <v>184</v>
      </c>
      <c r="E8" s="36">
        <v>2162.0</v>
      </c>
    </row>
    <row r="9">
      <c r="A9" s="32" t="s">
        <v>185</v>
      </c>
      <c r="B9" s="36" t="s">
        <v>186</v>
      </c>
      <c r="C9" s="36">
        <v>2267.0</v>
      </c>
      <c r="D9" s="36" t="s">
        <v>187</v>
      </c>
      <c r="E9" s="36">
        <v>2383.0</v>
      </c>
    </row>
    <row r="10">
      <c r="A10" s="32" t="s">
        <v>188</v>
      </c>
      <c r="B10" s="36" t="s">
        <v>189</v>
      </c>
      <c r="C10" s="36">
        <v>212.0</v>
      </c>
      <c r="D10" s="36" t="s">
        <v>190</v>
      </c>
      <c r="E10" s="36">
        <v>2191.0</v>
      </c>
    </row>
    <row r="11">
      <c r="A11" s="32" t="s">
        <v>191</v>
      </c>
      <c r="B11" s="36" t="s">
        <v>192</v>
      </c>
      <c r="C11" s="36">
        <v>18.0</v>
      </c>
      <c r="D11" s="36" t="s">
        <v>193</v>
      </c>
      <c r="E11" s="36">
        <v>1818.0</v>
      </c>
    </row>
    <row r="12">
      <c r="A12" s="32" t="s">
        <v>194</v>
      </c>
      <c r="B12" s="36" t="s">
        <v>195</v>
      </c>
      <c r="C12" s="36">
        <v>2175.0</v>
      </c>
      <c r="D12" s="36" t="s">
        <v>196</v>
      </c>
      <c r="E12" s="36">
        <v>2338.0</v>
      </c>
    </row>
    <row r="13">
      <c r="A13" s="32" t="s">
        <v>197</v>
      </c>
      <c r="B13" s="36" t="s">
        <v>198</v>
      </c>
      <c r="C13" s="36">
        <v>2377.0</v>
      </c>
      <c r="D13" s="36" t="s">
        <v>199</v>
      </c>
      <c r="E13" s="36">
        <v>2505.0</v>
      </c>
    </row>
    <row r="14">
      <c r="A14" s="32" t="s">
        <v>200</v>
      </c>
      <c r="B14" s="36" t="s">
        <v>201</v>
      </c>
      <c r="C14" s="36">
        <v>2471.0</v>
      </c>
      <c r="D14" s="36" t="s">
        <v>202</v>
      </c>
      <c r="E14" s="36">
        <v>2605.0</v>
      </c>
    </row>
    <row r="15">
      <c r="A15" s="32" t="s">
        <v>203</v>
      </c>
      <c r="B15" s="36" t="s">
        <v>204</v>
      </c>
      <c r="C15" s="36">
        <v>2412.0</v>
      </c>
      <c r="D15" s="36" t="s">
        <v>205</v>
      </c>
      <c r="E15" s="36">
        <v>2513.0</v>
      </c>
    </row>
    <row r="16">
      <c r="A16" s="32" t="s">
        <v>206</v>
      </c>
      <c r="B16" s="36" t="s">
        <v>207</v>
      </c>
      <c r="C16" s="36">
        <v>2287.0</v>
      </c>
      <c r="D16" s="36" t="s">
        <v>208</v>
      </c>
      <c r="E16" s="36">
        <v>2411.0</v>
      </c>
    </row>
    <row r="17">
      <c r="A17" s="32" t="s">
        <v>209</v>
      </c>
      <c r="B17" s="36" t="s">
        <v>210</v>
      </c>
      <c r="C17" s="36">
        <v>2803.0</v>
      </c>
      <c r="D17" s="36" t="s">
        <v>211</v>
      </c>
      <c r="E17" s="36">
        <v>2984.0</v>
      </c>
    </row>
    <row r="18">
      <c r="A18" s="32" t="s">
        <v>212</v>
      </c>
      <c r="B18" s="36" t="s">
        <v>213</v>
      </c>
      <c r="C18" s="36">
        <v>2205.0</v>
      </c>
      <c r="D18" s="36" t="s">
        <v>214</v>
      </c>
      <c r="E18" s="36">
        <v>2326.0</v>
      </c>
    </row>
    <row r="19">
      <c r="A19" s="32" t="s">
        <v>215</v>
      </c>
      <c r="B19" s="36" t="s">
        <v>216</v>
      </c>
      <c r="C19" s="36">
        <v>2535.0</v>
      </c>
      <c r="D19" s="36" t="s">
        <v>217</v>
      </c>
      <c r="E19" s="36">
        <v>267.0</v>
      </c>
    </row>
    <row r="20">
      <c r="A20" s="32" t="s">
        <v>218</v>
      </c>
      <c r="B20" s="36" t="s">
        <v>219</v>
      </c>
      <c r="C20" s="36">
        <v>2794.0</v>
      </c>
      <c r="D20" s="36" t="s">
        <v>220</v>
      </c>
      <c r="E20" s="36">
        <v>2899.0</v>
      </c>
    </row>
    <row r="21">
      <c r="A21" s="32" t="s">
        <v>221</v>
      </c>
      <c r="B21" s="36" t="s">
        <v>222</v>
      </c>
      <c r="C21" s="36">
        <v>2828.0</v>
      </c>
      <c r="D21" s="36" t="s">
        <v>223</v>
      </c>
      <c r="E21" s="36">
        <v>2968.0</v>
      </c>
    </row>
    <row r="22">
      <c r="A22" s="32" t="s">
        <v>224</v>
      </c>
      <c r="B22" s="36" t="s">
        <v>225</v>
      </c>
      <c r="C22" s="36">
        <v>2072.0</v>
      </c>
      <c r="D22" s="36" t="s">
        <v>226</v>
      </c>
      <c r="E22" s="36">
        <v>2149.0</v>
      </c>
    </row>
    <row r="23">
      <c r="A23" s="32" t="s">
        <v>227</v>
      </c>
      <c r="B23" s="36" t="s">
        <v>228</v>
      </c>
      <c r="C23" s="36">
        <v>2453.0</v>
      </c>
      <c r="D23" s="36" t="s">
        <v>229</v>
      </c>
      <c r="E23" s="36">
        <v>254.0</v>
      </c>
    </row>
    <row r="24">
      <c r="A24" s="32" t="s">
        <v>230</v>
      </c>
      <c r="B24" s="36" t="s">
        <v>231</v>
      </c>
      <c r="C24" s="36">
        <v>45797.0</v>
      </c>
      <c r="D24" s="36" t="s">
        <v>232</v>
      </c>
      <c r="E24" s="36">
        <v>49636.0</v>
      </c>
    </row>
    <row r="26">
      <c r="B26" s="37" t="s">
        <v>233</v>
      </c>
      <c r="C26" s="38">
        <f>(C24-C4)/C24*100</f>
        <v>98.97591545</v>
      </c>
      <c r="E26" s="38">
        <f>(E24-E4)/E24*100</f>
        <v>95.92029978</v>
      </c>
    </row>
  </sheetData>
  <mergeCells count="2">
    <mergeCell ref="B2:C2"/>
    <mergeCell ref="D2:E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2.57"/>
  </cols>
  <sheetData>
    <row r="1">
      <c r="A1" s="39" t="s">
        <v>234</v>
      </c>
    </row>
    <row r="2">
      <c r="B2" s="37" t="s">
        <v>2</v>
      </c>
      <c r="C2" s="37" t="s">
        <v>3</v>
      </c>
    </row>
    <row r="3">
      <c r="A3" s="40" t="s">
        <v>235</v>
      </c>
      <c r="B3" s="41">
        <v>0.976</v>
      </c>
      <c r="C3" s="41">
        <v>0.973</v>
      </c>
    </row>
    <row r="4">
      <c r="A4" s="40" t="s">
        <v>236</v>
      </c>
      <c r="B4" s="37" t="s">
        <v>237</v>
      </c>
      <c r="C4" s="37" t="s">
        <v>238</v>
      </c>
    </row>
    <row r="5">
      <c r="A5" s="37" t="s">
        <v>239</v>
      </c>
      <c r="B5" s="37" t="s">
        <v>240</v>
      </c>
      <c r="C5" s="37" t="s">
        <v>241</v>
      </c>
    </row>
    <row r="6">
      <c r="A6" s="37" t="s">
        <v>242</v>
      </c>
      <c r="B6" s="37" t="s">
        <v>243</v>
      </c>
      <c r="C6" s="37" t="s">
        <v>244</v>
      </c>
    </row>
    <row r="7">
      <c r="A7" s="37" t="s">
        <v>245</v>
      </c>
      <c r="B7" s="37">
        <v>33.0</v>
      </c>
      <c r="C7" s="37">
        <v>31.0</v>
      </c>
    </row>
    <row r="8">
      <c r="A8" s="37" t="s">
        <v>246</v>
      </c>
      <c r="B8" s="37">
        <v>17.4</v>
      </c>
      <c r="C8" s="38">
        <v>17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7.29"/>
    <col customWidth="1" min="3" max="3" width="27.57"/>
    <col customWidth="1" min="4" max="4" width="21.29"/>
    <col customWidth="1" min="6" max="6" width="31.86"/>
    <col customWidth="1" min="9" max="9" width="27.14"/>
    <col customWidth="1" min="11" max="11" width="32.57"/>
  </cols>
  <sheetData>
    <row r="1">
      <c r="A1" s="37" t="s">
        <v>247</v>
      </c>
    </row>
    <row r="4">
      <c r="B4" s="42" t="s">
        <v>248</v>
      </c>
      <c r="C4" s="37" t="s">
        <v>249</v>
      </c>
      <c r="D4" s="37" t="s">
        <v>250</v>
      </c>
    </row>
    <row r="5">
      <c r="B5" s="43" t="s">
        <v>251</v>
      </c>
      <c r="C5" s="37">
        <v>32916.0</v>
      </c>
      <c r="D5" s="44">
        <f>C5/C10*100</f>
        <v>71.87527295</v>
      </c>
    </row>
    <row r="6">
      <c r="B6" s="42" t="s">
        <v>252</v>
      </c>
      <c r="C6" s="37">
        <v>42242.0</v>
      </c>
      <c r="D6" s="44">
        <f>C6/C10*100</f>
        <v>92.2394969</v>
      </c>
    </row>
    <row r="7">
      <c r="B7" s="43" t="s">
        <v>253</v>
      </c>
      <c r="C7" s="37">
        <v>40653.0</v>
      </c>
      <c r="D7" s="44">
        <f>C7/C10*100</f>
        <v>88.76976155</v>
      </c>
    </row>
    <row r="10">
      <c r="B10" s="37" t="s">
        <v>254</v>
      </c>
      <c r="C10" s="37">
        <v>45796.0</v>
      </c>
    </row>
  </sheetData>
  <mergeCells count="1">
    <mergeCell ref="A1:E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41.43"/>
    <col customWidth="1" min="2" max="13" width="6.43"/>
  </cols>
  <sheetData>
    <row r="1">
      <c r="A1" s="45"/>
      <c r="B1" s="46" t="s">
        <v>255</v>
      </c>
      <c r="C1" s="46" t="s">
        <v>256</v>
      </c>
      <c r="D1" s="46" t="s">
        <v>257</v>
      </c>
      <c r="E1" s="46" t="s">
        <v>258</v>
      </c>
      <c r="F1" s="46" t="s">
        <v>259</v>
      </c>
      <c r="G1" s="46" t="s">
        <v>260</v>
      </c>
      <c r="H1" s="46" t="s">
        <v>261</v>
      </c>
      <c r="I1" s="46" t="s">
        <v>262</v>
      </c>
      <c r="J1" s="46" t="s">
        <v>263</v>
      </c>
      <c r="K1" s="46" t="s">
        <v>264</v>
      </c>
      <c r="L1" s="46" t="s">
        <v>265</v>
      </c>
      <c r="M1" s="46" t="s">
        <v>266</v>
      </c>
    </row>
    <row r="2">
      <c r="A2" s="47" t="s">
        <v>267</v>
      </c>
      <c r="B2" s="47">
        <v>27654.0</v>
      </c>
      <c r="C2" s="47">
        <v>45747.0</v>
      </c>
      <c r="D2" s="47">
        <v>49638.0</v>
      </c>
      <c r="E2" s="47">
        <v>33320.0</v>
      </c>
      <c r="F2" s="47">
        <v>53626.0</v>
      </c>
      <c r="G2" s="47">
        <v>45731.0</v>
      </c>
      <c r="H2" s="47">
        <v>33773.0</v>
      </c>
      <c r="I2" s="47">
        <v>69500.0</v>
      </c>
      <c r="J2" s="47">
        <v>30984.0</v>
      </c>
      <c r="K2" s="47">
        <v>34725.0</v>
      </c>
      <c r="L2" s="47">
        <v>32917.0</v>
      </c>
      <c r="M2" s="47">
        <v>31845.0</v>
      </c>
    </row>
    <row r="3">
      <c r="A3" s="47" t="s">
        <v>268</v>
      </c>
      <c r="B3" s="47">
        <v>25003.0</v>
      </c>
      <c r="C3" s="47">
        <v>42661.0</v>
      </c>
      <c r="D3" s="47">
        <v>46344.0</v>
      </c>
      <c r="E3" s="47">
        <v>32379.0</v>
      </c>
      <c r="F3" s="47">
        <v>51553.0</v>
      </c>
      <c r="G3" s="47">
        <v>42492.0</v>
      </c>
      <c r="H3" s="47">
        <v>33356.0</v>
      </c>
      <c r="I3" s="47">
        <v>65293.0</v>
      </c>
      <c r="J3" s="47">
        <v>30733.0</v>
      </c>
      <c r="K3" s="47">
        <v>31116.0</v>
      </c>
      <c r="L3" s="47">
        <v>31021.0</v>
      </c>
      <c r="M3" s="47">
        <v>27185.0</v>
      </c>
    </row>
    <row r="4">
      <c r="A4" s="47" t="s">
        <v>269</v>
      </c>
      <c r="B4" s="47">
        <v>2651.0</v>
      </c>
      <c r="C4" s="47">
        <v>3086.0</v>
      </c>
      <c r="D4" s="47">
        <v>3294.0</v>
      </c>
      <c r="E4" s="47">
        <v>941.0</v>
      </c>
      <c r="F4" s="47">
        <v>2073.0</v>
      </c>
      <c r="G4" s="47">
        <v>3239.0</v>
      </c>
      <c r="H4" s="47">
        <v>417.0</v>
      </c>
      <c r="I4" s="47">
        <v>4207.0</v>
      </c>
      <c r="J4" s="47">
        <v>251.0</v>
      </c>
      <c r="K4" s="47">
        <v>3609.0</v>
      </c>
      <c r="L4" s="47">
        <v>1896.0</v>
      </c>
      <c r="M4" s="47">
        <v>4660.0</v>
      </c>
    </row>
    <row r="5">
      <c r="A5" s="47" t="s">
        <v>270</v>
      </c>
      <c r="B5" s="47">
        <v>90.4</v>
      </c>
      <c r="C5" s="47">
        <v>93.3</v>
      </c>
      <c r="D5" s="47">
        <v>93.4</v>
      </c>
      <c r="E5" s="47">
        <v>97.2</v>
      </c>
      <c r="F5" s="47">
        <v>96.1</v>
      </c>
      <c r="G5" s="47">
        <v>92.9</v>
      </c>
      <c r="H5" s="47">
        <v>98.8</v>
      </c>
      <c r="I5" s="47">
        <v>93.9</v>
      </c>
      <c r="J5" s="47">
        <v>99.2</v>
      </c>
      <c r="K5" s="47">
        <v>89.6</v>
      </c>
      <c r="L5" s="47">
        <v>94.2</v>
      </c>
      <c r="M5" s="47">
        <v>85.4</v>
      </c>
    </row>
    <row r="6">
      <c r="A6" s="47" t="s">
        <v>271</v>
      </c>
      <c r="B6" s="47">
        <v>9.6</v>
      </c>
      <c r="C6" s="47">
        <v>6.7</v>
      </c>
      <c r="D6" s="47">
        <v>6.6</v>
      </c>
      <c r="E6" s="47">
        <v>2.8</v>
      </c>
      <c r="F6" s="47">
        <v>3.9</v>
      </c>
      <c r="G6" s="47">
        <v>7.1</v>
      </c>
      <c r="H6" s="47">
        <v>1.2</v>
      </c>
      <c r="I6" s="47">
        <v>6.1</v>
      </c>
      <c r="J6" s="47">
        <v>0.8</v>
      </c>
      <c r="K6" s="47">
        <v>10.4</v>
      </c>
      <c r="L6" s="47">
        <v>5.8</v>
      </c>
      <c r="M6" s="47">
        <v>14.6</v>
      </c>
    </row>
    <row r="7">
      <c r="A7" s="47" t="s">
        <v>272</v>
      </c>
      <c r="B7" s="47">
        <v>14280.0</v>
      </c>
      <c r="C7" s="47">
        <v>18775.0</v>
      </c>
      <c r="D7" s="47">
        <v>19552.0</v>
      </c>
      <c r="E7" s="47">
        <v>18385.0</v>
      </c>
      <c r="F7" s="47">
        <v>20856.0</v>
      </c>
      <c r="G7" s="47">
        <v>19108.0</v>
      </c>
      <c r="H7" s="47">
        <v>18653.0</v>
      </c>
      <c r="I7" s="47">
        <v>21535.0</v>
      </c>
      <c r="J7" s="47">
        <v>18131.0</v>
      </c>
      <c r="K7" s="47">
        <v>18378.0</v>
      </c>
      <c r="L7" s="47">
        <v>17990.0</v>
      </c>
      <c r="M7" s="47">
        <v>16084.0</v>
      </c>
    </row>
    <row r="8">
      <c r="A8" s="47" t="s">
        <v>273</v>
      </c>
      <c r="B8" s="47">
        <v>43.4</v>
      </c>
      <c r="C8" s="47">
        <v>57.0</v>
      </c>
      <c r="D8" s="47">
        <v>59.4</v>
      </c>
      <c r="E8" s="47">
        <v>55.8</v>
      </c>
      <c r="F8" s="47">
        <v>63.4</v>
      </c>
      <c r="G8" s="47">
        <v>58.0</v>
      </c>
      <c r="H8" s="47">
        <v>56.7</v>
      </c>
      <c r="I8" s="47">
        <v>65.4</v>
      </c>
      <c r="J8" s="47">
        <v>55.1</v>
      </c>
      <c r="K8" s="47">
        <v>55.8</v>
      </c>
      <c r="L8" s="47">
        <v>54.6</v>
      </c>
      <c r="M8" s="47">
        <v>48.9</v>
      </c>
    </row>
    <row r="9">
      <c r="A9" s="47" t="s">
        <v>274</v>
      </c>
      <c r="B9" s="47">
        <v>975.0</v>
      </c>
      <c r="C9" s="47">
        <v>1254.0</v>
      </c>
      <c r="D9" s="47">
        <v>346.0</v>
      </c>
      <c r="E9" s="47">
        <v>258.0</v>
      </c>
      <c r="F9" s="47">
        <v>632.0</v>
      </c>
      <c r="G9" s="47">
        <v>304.0</v>
      </c>
      <c r="H9" s="47">
        <v>60.0</v>
      </c>
      <c r="I9" s="47">
        <v>782.0</v>
      </c>
      <c r="J9" s="47">
        <v>30.0</v>
      </c>
      <c r="K9" s="47">
        <v>388.0</v>
      </c>
      <c r="L9" s="47">
        <v>304.0</v>
      </c>
      <c r="M9" s="47">
        <v>987.0</v>
      </c>
    </row>
    <row r="10">
      <c r="A10" s="47" t="s">
        <v>275</v>
      </c>
      <c r="B10" s="47">
        <v>4594.0</v>
      </c>
      <c r="C10" s="47">
        <v>8336.0</v>
      </c>
      <c r="D10" s="47">
        <v>968.0</v>
      </c>
      <c r="E10" s="47">
        <v>882.0</v>
      </c>
      <c r="F10" s="47">
        <v>3358.0</v>
      </c>
      <c r="G10" s="47">
        <v>1009.0</v>
      </c>
      <c r="H10" s="47">
        <v>268.0</v>
      </c>
      <c r="I10" s="47">
        <v>2740.0</v>
      </c>
      <c r="J10" s="47">
        <v>102.0</v>
      </c>
      <c r="K10" s="47">
        <v>1525.0</v>
      </c>
      <c r="L10" s="47">
        <v>895.0</v>
      </c>
      <c r="M10" s="47">
        <v>3892.0</v>
      </c>
    </row>
    <row r="11">
      <c r="A11" s="47" t="s">
        <v>276</v>
      </c>
      <c r="B11" s="47">
        <v>16.6</v>
      </c>
      <c r="C11" s="47">
        <v>18.2</v>
      </c>
      <c r="D11" s="47">
        <v>2.0</v>
      </c>
      <c r="E11" s="47">
        <v>2.6</v>
      </c>
      <c r="F11" s="47">
        <v>6.3</v>
      </c>
      <c r="G11" s="47">
        <v>2.2</v>
      </c>
      <c r="H11" s="47">
        <v>0.8</v>
      </c>
      <c r="I11" s="47">
        <v>3.9</v>
      </c>
      <c r="J11" s="47">
        <v>0.3</v>
      </c>
      <c r="K11" s="47">
        <v>4.4</v>
      </c>
      <c r="L11" s="47">
        <v>2.7</v>
      </c>
      <c r="M11" s="47">
        <v>12.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0.71"/>
    <col customWidth="1" min="7" max="7" width="33.57"/>
    <col customWidth="1" min="9" max="9" width="96.86"/>
  </cols>
  <sheetData>
    <row r="1">
      <c r="A1" s="48" t="s">
        <v>277</v>
      </c>
    </row>
    <row r="2">
      <c r="A2" s="49" t="s">
        <v>278</v>
      </c>
      <c r="B2" s="50" t="s">
        <v>279</v>
      </c>
      <c r="C2" s="50" t="s">
        <v>280</v>
      </c>
      <c r="D2" s="50" t="s">
        <v>281</v>
      </c>
      <c r="E2" s="50" t="s">
        <v>282</v>
      </c>
      <c r="F2" s="50" t="s">
        <v>283</v>
      </c>
      <c r="G2" s="50" t="s">
        <v>284</v>
      </c>
      <c r="H2" s="50" t="s">
        <v>285</v>
      </c>
      <c r="I2" s="51" t="s">
        <v>286</v>
      </c>
    </row>
    <row r="3">
      <c r="A3" s="52" t="s">
        <v>287</v>
      </c>
      <c r="B3" s="53">
        <v>44.0</v>
      </c>
      <c r="C3" s="53">
        <v>19.0</v>
      </c>
      <c r="D3" s="53">
        <v>11.0</v>
      </c>
      <c r="E3" s="53">
        <v>122.0</v>
      </c>
      <c r="F3" s="53">
        <v>2.75</v>
      </c>
      <c r="G3" s="54" t="s">
        <v>288</v>
      </c>
      <c r="H3" s="55"/>
      <c r="I3" s="55"/>
    </row>
    <row r="4">
      <c r="A4" s="52" t="s">
        <v>289</v>
      </c>
      <c r="B4" s="53">
        <v>37.0</v>
      </c>
      <c r="C4" s="53">
        <v>19.0</v>
      </c>
      <c r="D4" s="53">
        <v>10.0</v>
      </c>
      <c r="E4" s="53">
        <v>130.0</v>
      </c>
      <c r="F4" s="53">
        <v>2.72</v>
      </c>
      <c r="G4" s="54" t="s">
        <v>290</v>
      </c>
      <c r="H4" s="55"/>
      <c r="I4" s="55"/>
    </row>
    <row r="5">
      <c r="A5" s="56" t="s">
        <v>291</v>
      </c>
      <c r="B5" s="57">
        <v>5.0</v>
      </c>
      <c r="C5" s="53">
        <v>5.0</v>
      </c>
      <c r="D5" s="53">
        <v>3.0</v>
      </c>
      <c r="E5" s="53">
        <v>23.0</v>
      </c>
      <c r="F5" s="58">
        <v>0.12</v>
      </c>
      <c r="G5" s="53" t="s">
        <v>292</v>
      </c>
      <c r="H5" s="59" t="s">
        <v>293</v>
      </c>
      <c r="I5" s="60" t="s">
        <v>294</v>
      </c>
    </row>
    <row r="6">
      <c r="A6" s="61" t="s">
        <v>295</v>
      </c>
      <c r="B6" s="57">
        <v>12.0</v>
      </c>
      <c r="C6" s="53">
        <v>12.0</v>
      </c>
      <c r="D6" s="53">
        <v>6.0</v>
      </c>
      <c r="E6" s="53">
        <v>59.0</v>
      </c>
      <c r="F6" s="58">
        <v>0.74</v>
      </c>
      <c r="G6" s="53" t="s">
        <v>296</v>
      </c>
      <c r="H6" s="59">
        <v>6.1</v>
      </c>
      <c r="I6" s="60" t="s">
        <v>297</v>
      </c>
    </row>
    <row r="7">
      <c r="A7" s="62" t="s">
        <v>298</v>
      </c>
      <c r="B7" s="63"/>
      <c r="C7" s="64"/>
      <c r="D7" s="64"/>
      <c r="E7" s="64"/>
      <c r="F7" s="65"/>
      <c r="G7" s="64"/>
      <c r="H7" s="66"/>
      <c r="I7" s="67" t="s">
        <v>299</v>
      </c>
    </row>
    <row r="8">
      <c r="A8" s="68" t="s">
        <v>300</v>
      </c>
      <c r="B8" s="69">
        <v>12.0</v>
      </c>
      <c r="C8" s="53">
        <v>12.0</v>
      </c>
      <c r="D8" s="53">
        <v>6.0</v>
      </c>
      <c r="E8" s="53">
        <v>61.0</v>
      </c>
      <c r="F8" s="58">
        <v>0.72</v>
      </c>
      <c r="G8" s="53" t="s">
        <v>301</v>
      </c>
      <c r="H8" s="59">
        <v>2.4</v>
      </c>
      <c r="I8" s="60" t="s">
        <v>302</v>
      </c>
    </row>
    <row r="9">
      <c r="A9" s="68" t="s">
        <v>303</v>
      </c>
      <c r="B9" s="69">
        <v>12.0</v>
      </c>
      <c r="C9" s="53">
        <v>12.0</v>
      </c>
      <c r="D9" s="53">
        <v>5.0</v>
      </c>
      <c r="E9" s="53">
        <v>76.0</v>
      </c>
      <c r="F9" s="58">
        <v>0.83</v>
      </c>
      <c r="G9" s="53" t="s">
        <v>304</v>
      </c>
      <c r="H9" s="59">
        <v>3.0</v>
      </c>
      <c r="I9" s="60" t="s">
        <v>305</v>
      </c>
    </row>
    <row r="10">
      <c r="A10" s="70" t="s">
        <v>306</v>
      </c>
      <c r="B10" s="57">
        <v>24.0</v>
      </c>
      <c r="C10" s="53">
        <v>24.0</v>
      </c>
      <c r="D10" s="53">
        <v>9.0</v>
      </c>
      <c r="E10" s="53">
        <v>84.0</v>
      </c>
      <c r="F10" s="58">
        <v>1.74</v>
      </c>
      <c r="G10" s="53" t="s">
        <v>307</v>
      </c>
      <c r="H10" s="71">
        <v>4.5</v>
      </c>
      <c r="I10" s="72" t="s">
        <v>308</v>
      </c>
    </row>
    <row r="11">
      <c r="A11" s="70" t="s">
        <v>309</v>
      </c>
      <c r="B11" s="73">
        <v>942183.0</v>
      </c>
      <c r="C11" s="53">
        <v>24.0</v>
      </c>
      <c r="D11" s="74">
        <v>3998.0</v>
      </c>
      <c r="E11" s="53">
        <v>0.22</v>
      </c>
      <c r="F11" s="58">
        <v>4.01</v>
      </c>
      <c r="G11" s="53" t="s">
        <v>310</v>
      </c>
      <c r="H11" s="59">
        <v>4.5</v>
      </c>
      <c r="I11" s="60" t="s">
        <v>308</v>
      </c>
    </row>
    <row r="12">
      <c r="A12" s="61" t="s">
        <v>311</v>
      </c>
      <c r="B12" s="57">
        <v>12.0</v>
      </c>
      <c r="C12" s="53">
        <v>12.0</v>
      </c>
      <c r="D12" s="53">
        <v>6.0</v>
      </c>
      <c r="E12" s="53">
        <v>221.0</v>
      </c>
      <c r="F12" s="58">
        <v>2.56</v>
      </c>
      <c r="G12" s="53" t="s">
        <v>312</v>
      </c>
      <c r="H12" s="59" t="s">
        <v>313</v>
      </c>
      <c r="I12" s="60" t="s">
        <v>314</v>
      </c>
    </row>
    <row r="13">
      <c r="A13" s="56" t="s">
        <v>315</v>
      </c>
      <c r="B13" s="69">
        <v>12.0</v>
      </c>
      <c r="C13" s="53">
        <v>12.0</v>
      </c>
      <c r="D13" s="53">
        <v>498.0</v>
      </c>
      <c r="E13" s="53">
        <v>66.0</v>
      </c>
      <c r="F13" s="58">
        <v>0.73</v>
      </c>
      <c r="G13" s="53" t="s">
        <v>316</v>
      </c>
      <c r="H13" s="59" t="s">
        <v>317</v>
      </c>
      <c r="I13" s="60" t="s">
        <v>318</v>
      </c>
    </row>
    <row r="14">
      <c r="A14" s="75" t="s">
        <v>319</v>
      </c>
      <c r="B14" s="76">
        <v>37194.0</v>
      </c>
      <c r="C14" s="53">
        <v>12.0</v>
      </c>
      <c r="D14" s="53">
        <v>498.0</v>
      </c>
      <c r="E14" s="53">
        <v>0.45</v>
      </c>
      <c r="F14" s="58">
        <v>2.09</v>
      </c>
      <c r="G14" s="53" t="s">
        <v>320</v>
      </c>
      <c r="H14" s="59" t="s">
        <v>317</v>
      </c>
      <c r="I14" s="60" t="s">
        <v>318</v>
      </c>
    </row>
    <row r="15">
      <c r="A15" s="77" t="s">
        <v>321</v>
      </c>
      <c r="B15" s="78">
        <v>17630.0</v>
      </c>
      <c r="C15" s="53">
        <v>12.0</v>
      </c>
      <c r="D15" s="74">
        <v>17630.0</v>
      </c>
      <c r="E15" s="53">
        <v>1.24</v>
      </c>
      <c r="F15" s="79">
        <v>1.2</v>
      </c>
      <c r="G15" s="53" t="s">
        <v>322</v>
      </c>
      <c r="H15" s="71" t="s">
        <v>323</v>
      </c>
      <c r="I15" s="80" t="s">
        <v>324</v>
      </c>
    </row>
    <row r="16">
      <c r="A16" s="77" t="s">
        <v>325</v>
      </c>
      <c r="B16" s="78">
        <v>52890.0</v>
      </c>
      <c r="C16" s="53">
        <v>19.0</v>
      </c>
      <c r="D16" s="74">
        <v>1718.0</v>
      </c>
      <c r="E16" s="53">
        <v>0.44</v>
      </c>
      <c r="F16" s="81" t="s">
        <v>326</v>
      </c>
      <c r="G16" s="53" t="s">
        <v>327</v>
      </c>
      <c r="H16" s="71" t="s">
        <v>328</v>
      </c>
      <c r="I16" s="80" t="s">
        <v>329</v>
      </c>
    </row>
    <row r="17">
      <c r="A17" s="56" t="s">
        <v>330</v>
      </c>
      <c r="B17" s="78">
        <v>35907.0</v>
      </c>
      <c r="C17" s="53">
        <v>12.0</v>
      </c>
      <c r="D17" s="74">
        <v>35907.0</v>
      </c>
      <c r="E17" s="53">
        <v>0.88</v>
      </c>
      <c r="F17" s="79">
        <v>1.17</v>
      </c>
      <c r="G17" s="53" t="s">
        <v>331</v>
      </c>
      <c r="H17" s="71" t="s">
        <v>328</v>
      </c>
      <c r="I17" s="80" t="s">
        <v>332</v>
      </c>
    </row>
    <row r="18">
      <c r="A18" s="77" t="s">
        <v>333</v>
      </c>
      <c r="B18" s="78">
        <v>77255.0</v>
      </c>
      <c r="C18" s="53">
        <v>19.0</v>
      </c>
      <c r="D18" s="74">
        <v>1903.0</v>
      </c>
      <c r="E18" s="53">
        <v>0.39</v>
      </c>
      <c r="F18" s="79">
        <v>2.49</v>
      </c>
      <c r="G18" s="53" t="s">
        <v>334</v>
      </c>
      <c r="H18" s="71">
        <v>0.5</v>
      </c>
      <c r="I18" s="80" t="s">
        <v>335</v>
      </c>
    </row>
    <row r="19">
      <c r="A19" s="56" t="s">
        <v>336</v>
      </c>
      <c r="B19" s="78">
        <v>125957.0</v>
      </c>
      <c r="C19" s="53">
        <v>12.0</v>
      </c>
      <c r="D19" s="74">
        <v>7255.0</v>
      </c>
      <c r="E19" s="53">
        <v>0.08</v>
      </c>
      <c r="F19" s="79">
        <v>2.01</v>
      </c>
      <c r="G19" s="53" t="s">
        <v>337</v>
      </c>
      <c r="H19" s="59" t="s">
        <v>338</v>
      </c>
      <c r="I19" s="60" t="s">
        <v>339</v>
      </c>
    </row>
    <row r="20">
      <c r="A20" s="77" t="s">
        <v>340</v>
      </c>
      <c r="B20" s="78">
        <v>90682.0</v>
      </c>
      <c r="C20" s="53">
        <v>12.0</v>
      </c>
      <c r="D20" s="74">
        <v>5663.0</v>
      </c>
      <c r="E20" s="53">
        <v>0.15</v>
      </c>
      <c r="F20" s="79">
        <v>1.62</v>
      </c>
      <c r="G20" s="53" t="s">
        <v>341</v>
      </c>
      <c r="H20" s="82" t="s">
        <v>342</v>
      </c>
      <c r="I20" s="80" t="s">
        <v>343</v>
      </c>
    </row>
    <row r="21">
      <c r="A21" s="56" t="s">
        <v>344</v>
      </c>
      <c r="B21" s="78">
        <v>20758.0</v>
      </c>
      <c r="C21" s="53">
        <v>12.0</v>
      </c>
      <c r="D21" s="74">
        <v>2189.0</v>
      </c>
      <c r="E21" s="53">
        <v>0.05</v>
      </c>
      <c r="F21" s="79">
        <v>3.5</v>
      </c>
      <c r="G21" s="53" t="s">
        <v>345</v>
      </c>
      <c r="H21" s="71" t="s">
        <v>346</v>
      </c>
      <c r="I21" s="80" t="s">
        <v>347</v>
      </c>
    </row>
    <row r="22">
      <c r="A22" s="56" t="s">
        <v>348</v>
      </c>
      <c r="B22" s="78">
        <v>420047.0</v>
      </c>
      <c r="C22" s="53">
        <v>12.0</v>
      </c>
      <c r="D22" s="53">
        <v>14141.0</v>
      </c>
      <c r="E22" s="53">
        <v>0.03</v>
      </c>
      <c r="F22" s="81" t="s">
        <v>349</v>
      </c>
      <c r="G22" s="53" t="s">
        <v>350</v>
      </c>
      <c r="H22" s="82" t="s">
        <v>351</v>
      </c>
      <c r="I22" s="80" t="s">
        <v>352</v>
      </c>
    </row>
    <row r="23">
      <c r="A23" s="55"/>
      <c r="B23" s="55"/>
      <c r="C23" s="55"/>
      <c r="D23" s="55"/>
      <c r="E23" s="55"/>
      <c r="F23" s="55"/>
      <c r="G23" s="55"/>
      <c r="H23" s="55"/>
      <c r="I23" s="55"/>
    </row>
  </sheetData>
  <hyperlinks>
    <hyperlink r:id="rId1" ref="I5"/>
    <hyperlink r:id="rId2" ref="I6"/>
    <hyperlink r:id="rId3" ref="I8"/>
    <hyperlink r:id="rId4" ref="I9"/>
    <hyperlink r:id="rId5" ref="I11"/>
    <hyperlink r:id="rId6" ref="I12"/>
    <hyperlink r:id="rId7" ref="I13"/>
    <hyperlink r:id="rId8" ref="I14"/>
    <hyperlink r:id="rId9" ref="I15"/>
    <hyperlink r:id="rId10" ref="I16"/>
    <hyperlink r:id="rId11" ref="I17"/>
    <hyperlink r:id="rId12" ref="I18"/>
    <hyperlink r:id="rId13" ref="I19"/>
    <hyperlink r:id="rId14" ref="H20"/>
    <hyperlink r:id="rId15" ref="I20"/>
    <hyperlink r:id="rId16" ref="I21"/>
    <hyperlink r:id="rId17" ref="H22"/>
    <hyperlink r:id="rId18" ref="I22"/>
  </hyperlinks>
  <drawing r:id="rId19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83" t="s">
        <v>353</v>
      </c>
      <c r="B1" s="37"/>
      <c r="C1" s="37"/>
    </row>
    <row r="2">
      <c r="A2" s="29" t="s">
        <v>354</v>
      </c>
      <c r="B2" s="37" t="s">
        <v>2</v>
      </c>
      <c r="C2" s="37" t="s">
        <v>3</v>
      </c>
    </row>
    <row r="3">
      <c r="B3" s="37" t="s">
        <v>355</v>
      </c>
      <c r="C3" s="84" t="s">
        <v>355</v>
      </c>
    </row>
    <row r="4">
      <c r="A4" s="37" t="s">
        <v>356</v>
      </c>
      <c r="B4" s="37">
        <v>0.0</v>
      </c>
      <c r="C4" s="37">
        <v>3853.0</v>
      </c>
    </row>
    <row r="5">
      <c r="A5" s="37" t="s">
        <v>357</v>
      </c>
      <c r="B5" s="37">
        <v>51.0</v>
      </c>
      <c r="C5" s="37">
        <v>3725.0</v>
      </c>
    </row>
    <row r="6">
      <c r="A6" s="37" t="s">
        <v>358</v>
      </c>
      <c r="B6" s="37">
        <v>21.0</v>
      </c>
      <c r="C6" s="37">
        <v>3941.0</v>
      </c>
    </row>
    <row r="7">
      <c r="A7" s="37" t="s">
        <v>359</v>
      </c>
      <c r="B7" s="37">
        <v>23.0</v>
      </c>
      <c r="C7" s="37">
        <v>3096.0</v>
      </c>
    </row>
    <row r="8">
      <c r="A8" s="37" t="s">
        <v>360</v>
      </c>
      <c r="B8" s="37">
        <v>2479.0</v>
      </c>
      <c r="C8" s="37">
        <v>3688.0</v>
      </c>
    </row>
    <row r="9">
      <c r="A9" s="37" t="s">
        <v>361</v>
      </c>
      <c r="B9" s="37">
        <v>3503.0</v>
      </c>
      <c r="C9" s="37">
        <v>3509.0</v>
      </c>
    </row>
    <row r="10">
      <c r="A10" s="37" t="s">
        <v>362</v>
      </c>
      <c r="B10" s="37">
        <v>3759.0</v>
      </c>
      <c r="C10" s="37">
        <v>993.0</v>
      </c>
    </row>
    <row r="11">
      <c r="A11" s="37" t="s">
        <v>3</v>
      </c>
      <c r="B11" s="37">
        <v>3853.0</v>
      </c>
      <c r="C11" s="37">
        <v>0.0</v>
      </c>
    </row>
    <row r="13">
      <c r="A13" s="37" t="s">
        <v>363</v>
      </c>
    </row>
    <row r="15">
      <c r="A15" s="85" t="s">
        <v>364</v>
      </c>
    </row>
    <row r="16">
      <c r="A16" s="85"/>
      <c r="B16" s="85" t="s">
        <v>365</v>
      </c>
      <c r="C16" s="85" t="s">
        <v>2</v>
      </c>
      <c r="D16" s="85" t="s">
        <v>360</v>
      </c>
      <c r="E16" s="85" t="s">
        <v>3</v>
      </c>
      <c r="F16" s="85" t="s">
        <v>357</v>
      </c>
      <c r="G16" s="85" t="s">
        <v>362</v>
      </c>
      <c r="H16" s="85" t="s">
        <v>358</v>
      </c>
      <c r="I16" s="85" t="s">
        <v>361</v>
      </c>
    </row>
    <row r="17">
      <c r="A17" s="85" t="s">
        <v>365</v>
      </c>
      <c r="B17" s="86">
        <v>0.0</v>
      </c>
      <c r="C17" s="87">
        <v>63213.0</v>
      </c>
      <c r="D17" s="87">
        <v>5938692.0</v>
      </c>
      <c r="E17" s="87">
        <v>8669482.0</v>
      </c>
      <c r="F17" s="87">
        <v>78027.0</v>
      </c>
      <c r="G17" s="87">
        <v>8555098.0</v>
      </c>
      <c r="H17" s="87">
        <v>56688.0</v>
      </c>
      <c r="I17" s="87">
        <v>8238050.0</v>
      </c>
    </row>
    <row r="18">
      <c r="A18" s="85" t="s">
        <v>2</v>
      </c>
      <c r="B18" s="87">
        <v>63213.0</v>
      </c>
      <c r="C18" s="86">
        <v>0.0</v>
      </c>
      <c r="D18" s="87">
        <v>6941949.0</v>
      </c>
      <c r="E18" s="87">
        <v>1.0788359E7</v>
      </c>
      <c r="F18" s="87">
        <v>144152.0</v>
      </c>
      <c r="G18" s="87">
        <v>1.0526562E7</v>
      </c>
      <c r="H18" s="87">
        <v>58519.0</v>
      </c>
      <c r="I18" s="87">
        <v>9808122.0</v>
      </c>
    </row>
    <row r="19">
      <c r="A19" s="85" t="s">
        <v>360</v>
      </c>
      <c r="B19" s="87">
        <v>5938692.0</v>
      </c>
      <c r="C19" s="87">
        <v>6941949.0</v>
      </c>
      <c r="D19" s="86">
        <v>0.0</v>
      </c>
      <c r="E19" s="87">
        <v>1.0326762E7</v>
      </c>
      <c r="F19" s="87">
        <v>6920745.0</v>
      </c>
      <c r="G19" s="87">
        <v>1.015089E7</v>
      </c>
      <c r="H19" s="87">
        <v>7053491.0</v>
      </c>
      <c r="I19" s="87">
        <v>9670033.0</v>
      </c>
    </row>
    <row r="20">
      <c r="A20" s="85" t="s">
        <v>3</v>
      </c>
      <c r="B20" s="87">
        <v>8669482.0</v>
      </c>
      <c r="C20" s="87">
        <v>1.0788359E7</v>
      </c>
      <c r="D20" s="87">
        <v>1.0326762E7</v>
      </c>
      <c r="E20" s="86">
        <v>0.0</v>
      </c>
      <c r="F20" s="87">
        <v>1.042927E7</v>
      </c>
      <c r="G20" s="87">
        <v>2780501.0</v>
      </c>
      <c r="H20" s="87">
        <v>1.1034551E7</v>
      </c>
      <c r="I20" s="87">
        <v>9825692.0</v>
      </c>
    </row>
    <row r="21">
      <c r="A21" s="85" t="s">
        <v>357</v>
      </c>
      <c r="B21" s="87">
        <v>78027.0</v>
      </c>
      <c r="C21" s="87">
        <v>144152.0</v>
      </c>
      <c r="D21" s="87">
        <v>6920745.0</v>
      </c>
      <c r="E21" s="87">
        <v>1.042927E7</v>
      </c>
      <c r="F21" s="86">
        <v>0.0</v>
      </c>
      <c r="G21" s="87">
        <v>1.022366E7</v>
      </c>
      <c r="H21" s="87">
        <v>145103.0</v>
      </c>
      <c r="I21" s="87">
        <v>9680917.0</v>
      </c>
    </row>
    <row r="22">
      <c r="A22" s="85" t="s">
        <v>362</v>
      </c>
      <c r="B22" s="87">
        <v>8555098.0</v>
      </c>
      <c r="C22" s="87">
        <v>1.0526562E7</v>
      </c>
      <c r="D22" s="87">
        <v>1.015089E7</v>
      </c>
      <c r="E22" s="87">
        <v>2780501.0</v>
      </c>
      <c r="F22" s="87">
        <v>1.022366E7</v>
      </c>
      <c r="G22" s="86">
        <v>0.0</v>
      </c>
      <c r="H22" s="87">
        <v>1.0751981E7</v>
      </c>
      <c r="I22" s="87">
        <v>9628070.0</v>
      </c>
    </row>
    <row r="23">
      <c r="A23" s="85" t="s">
        <v>358</v>
      </c>
      <c r="B23" s="87">
        <v>56688.0</v>
      </c>
      <c r="C23" s="87">
        <v>58519.0</v>
      </c>
      <c r="D23" s="87">
        <v>7053491.0</v>
      </c>
      <c r="E23" s="87">
        <v>1.1034551E7</v>
      </c>
      <c r="F23" s="87">
        <v>145103.0</v>
      </c>
      <c r="G23" s="87">
        <v>1.0751981E7</v>
      </c>
      <c r="H23" s="86">
        <v>0.0</v>
      </c>
      <c r="I23" s="87">
        <v>9983058.0</v>
      </c>
    </row>
    <row r="24">
      <c r="A24" s="85" t="s">
        <v>361</v>
      </c>
      <c r="B24" s="87">
        <v>8238050.0</v>
      </c>
      <c r="C24" s="87">
        <v>9808122.0</v>
      </c>
      <c r="D24" s="87">
        <v>9670033.0</v>
      </c>
      <c r="E24" s="87">
        <v>9825692.0</v>
      </c>
      <c r="F24" s="87">
        <v>9680917.0</v>
      </c>
      <c r="G24" s="87">
        <v>9628070.0</v>
      </c>
      <c r="H24" s="87">
        <v>9983058.0</v>
      </c>
      <c r="I24" s="86">
        <v>0.0</v>
      </c>
    </row>
  </sheetData>
  <mergeCells count="3">
    <mergeCell ref="A2:A3"/>
    <mergeCell ref="A13:E13"/>
    <mergeCell ref="A15:I15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88" t="s">
        <v>366</v>
      </c>
    </row>
    <row r="2">
      <c r="A2" s="89"/>
      <c r="B2" s="89" t="s">
        <v>367</v>
      </c>
      <c r="C2" s="89" t="s">
        <v>368</v>
      </c>
      <c r="D2" s="89" t="s">
        <v>369</v>
      </c>
      <c r="E2" s="89" t="s">
        <v>370</v>
      </c>
      <c r="F2" s="89" t="s">
        <v>371</v>
      </c>
      <c r="G2" s="89" t="s">
        <v>372</v>
      </c>
      <c r="I2" s="89" t="s">
        <v>373</v>
      </c>
      <c r="J2" s="90">
        <f t="shared" ref="J2:J3" si="1">B21-C21-D21-F21</f>
        <v>2453</v>
      </c>
    </row>
    <row r="3">
      <c r="A3" s="89" t="s">
        <v>374</v>
      </c>
      <c r="B3" s="90">
        <v>2548.0</v>
      </c>
      <c r="C3" s="90">
        <v>982.0</v>
      </c>
      <c r="D3" s="90">
        <v>583.0</v>
      </c>
      <c r="E3" s="90">
        <v>62.0</v>
      </c>
      <c r="F3" s="90">
        <v>73.0</v>
      </c>
      <c r="G3" s="90">
        <v>29.0</v>
      </c>
      <c r="I3" s="89" t="s">
        <v>375</v>
      </c>
      <c r="J3" s="90">
        <f t="shared" si="1"/>
        <v>18370</v>
      </c>
    </row>
    <row r="4">
      <c r="A4" s="89" t="s">
        <v>376</v>
      </c>
      <c r="B4" s="90">
        <v>2657.0</v>
      </c>
      <c r="C4" s="90">
        <v>770.0</v>
      </c>
      <c r="D4" s="90">
        <v>200.0</v>
      </c>
      <c r="E4" s="90">
        <v>32.0</v>
      </c>
      <c r="F4" s="90">
        <v>91.0</v>
      </c>
      <c r="G4" s="90">
        <v>742.0</v>
      </c>
      <c r="I4" s="89" t="s">
        <v>377</v>
      </c>
      <c r="J4" s="90">
        <f>C20</f>
        <v>468</v>
      </c>
    </row>
    <row r="5">
      <c r="A5" s="89" t="s">
        <v>378</v>
      </c>
      <c r="B5" s="90">
        <v>2515.0</v>
      </c>
      <c r="C5" s="90">
        <v>856.0</v>
      </c>
      <c r="D5" s="90">
        <v>241.0</v>
      </c>
      <c r="E5" s="90">
        <v>38.0</v>
      </c>
      <c r="F5" s="90">
        <v>333.0</v>
      </c>
      <c r="G5" s="90">
        <v>258.0</v>
      </c>
      <c r="I5" s="89" t="s">
        <v>379</v>
      </c>
      <c r="J5" s="90">
        <f>D20</f>
        <v>499</v>
      </c>
    </row>
    <row r="6">
      <c r="A6" s="89" t="s">
        <v>380</v>
      </c>
      <c r="B6" s="90">
        <v>2009.0</v>
      </c>
      <c r="C6" s="90">
        <v>593.0</v>
      </c>
      <c r="D6" s="90">
        <v>682.0</v>
      </c>
      <c r="E6" s="90">
        <v>30.0</v>
      </c>
      <c r="F6" s="90">
        <v>41.0</v>
      </c>
      <c r="G6" s="90">
        <v>22.0</v>
      </c>
      <c r="I6" s="89" t="s">
        <v>381</v>
      </c>
      <c r="J6" s="90">
        <f t="shared" ref="J6:J7" si="2">F21</f>
        <v>0</v>
      </c>
    </row>
    <row r="7">
      <c r="A7" s="89" t="s">
        <v>382</v>
      </c>
      <c r="B7" s="90">
        <v>2267.0</v>
      </c>
      <c r="C7" s="90">
        <v>408.0</v>
      </c>
      <c r="D7" s="90">
        <v>431.0</v>
      </c>
      <c r="E7" s="90">
        <v>44.0</v>
      </c>
      <c r="F7" s="90">
        <v>212.0</v>
      </c>
      <c r="G7" s="90">
        <v>392.0</v>
      </c>
      <c r="I7" s="89" t="s">
        <v>383</v>
      </c>
      <c r="J7" s="90">
        <f t="shared" si="2"/>
        <v>3458</v>
      </c>
    </row>
    <row r="8">
      <c r="A8" s="89" t="s">
        <v>384</v>
      </c>
      <c r="B8" s="90">
        <v>2120.0</v>
      </c>
      <c r="C8" s="90">
        <v>531.0</v>
      </c>
      <c r="D8" s="90">
        <v>104.0</v>
      </c>
      <c r="E8" s="90">
        <v>52.0</v>
      </c>
      <c r="F8" s="90">
        <v>122.0</v>
      </c>
      <c r="G8" s="90">
        <v>473.0</v>
      </c>
    </row>
    <row r="9">
      <c r="A9" s="89" t="s">
        <v>385</v>
      </c>
      <c r="B9" s="90">
        <v>1800.0</v>
      </c>
      <c r="C9" s="90">
        <v>449.0</v>
      </c>
      <c r="D9" s="90">
        <v>238.0</v>
      </c>
      <c r="E9" s="90">
        <v>24.0</v>
      </c>
      <c r="F9" s="90">
        <v>360.0</v>
      </c>
      <c r="G9" s="90">
        <v>28.0</v>
      </c>
    </row>
    <row r="10">
      <c r="A10" s="89" t="s">
        <v>386</v>
      </c>
      <c r="B10" s="90">
        <v>2175.0</v>
      </c>
      <c r="C10" s="90">
        <v>468.0</v>
      </c>
      <c r="D10" s="90">
        <v>563.0</v>
      </c>
      <c r="E10" s="90">
        <v>42.0</v>
      </c>
      <c r="F10" s="90">
        <v>218.0</v>
      </c>
      <c r="G10" s="90">
        <v>86.0</v>
      </c>
    </row>
    <row r="11">
      <c r="A11" s="89" t="s">
        <v>387</v>
      </c>
      <c r="B11" s="90">
        <v>2377.0</v>
      </c>
      <c r="C11" s="90">
        <v>0.0</v>
      </c>
      <c r="D11" s="90">
        <v>0.0</v>
      </c>
      <c r="E11" s="90">
        <v>0.0</v>
      </c>
      <c r="F11" s="90">
        <v>0.0</v>
      </c>
      <c r="G11" s="90">
        <v>1402.0</v>
      </c>
    </row>
    <row r="12">
      <c r="A12" s="89" t="s">
        <v>388</v>
      </c>
      <c r="B12" s="90">
        <v>2471.0</v>
      </c>
      <c r="C12" s="90">
        <v>0.0</v>
      </c>
      <c r="D12" s="90">
        <v>0.0</v>
      </c>
      <c r="E12" s="90">
        <v>0.0</v>
      </c>
      <c r="F12" s="90">
        <v>0.0</v>
      </c>
      <c r="G12" s="90">
        <v>1554.0</v>
      </c>
    </row>
    <row r="13">
      <c r="A13" s="89" t="s">
        <v>389</v>
      </c>
      <c r="B13" s="90">
        <v>2412.0</v>
      </c>
      <c r="C13" s="90">
        <v>982.0</v>
      </c>
      <c r="D13" s="90">
        <v>147.0</v>
      </c>
      <c r="E13" s="90">
        <v>46.0</v>
      </c>
      <c r="F13" s="90">
        <v>139.0</v>
      </c>
      <c r="G13" s="90">
        <v>331.0</v>
      </c>
    </row>
    <row r="14">
      <c r="A14" s="89" t="s">
        <v>390</v>
      </c>
      <c r="B14" s="90">
        <v>2287.0</v>
      </c>
      <c r="C14" s="90">
        <v>770.0</v>
      </c>
      <c r="D14" s="90">
        <v>136.0</v>
      </c>
      <c r="E14" s="90">
        <v>34.0</v>
      </c>
      <c r="F14" s="90">
        <v>95.0</v>
      </c>
      <c r="G14" s="90">
        <v>435.0</v>
      </c>
    </row>
    <row r="15">
      <c r="A15" s="89" t="s">
        <v>391</v>
      </c>
      <c r="B15" s="90">
        <v>2802.0</v>
      </c>
      <c r="C15" s="90">
        <v>856.0</v>
      </c>
      <c r="D15" s="90">
        <v>498.0</v>
      </c>
      <c r="E15" s="90">
        <v>60.0</v>
      </c>
      <c r="F15" s="90">
        <v>351.0</v>
      </c>
      <c r="G15" s="90">
        <v>119.0</v>
      </c>
    </row>
    <row r="16">
      <c r="A16" s="89" t="s">
        <v>392</v>
      </c>
      <c r="B16" s="90">
        <v>2205.0</v>
      </c>
      <c r="C16" s="90">
        <v>593.0</v>
      </c>
      <c r="D16" s="90">
        <v>331.0</v>
      </c>
      <c r="E16" s="90">
        <v>62.0</v>
      </c>
      <c r="F16" s="90">
        <v>240.0</v>
      </c>
      <c r="G16" s="90">
        <v>166.0</v>
      </c>
    </row>
    <row r="17">
      <c r="A17" s="89" t="s">
        <v>393</v>
      </c>
      <c r="B17" s="90">
        <v>2535.0</v>
      </c>
      <c r="C17" s="90">
        <v>408.0</v>
      </c>
      <c r="D17" s="90">
        <v>400.0</v>
      </c>
      <c r="E17" s="90">
        <v>36.0</v>
      </c>
      <c r="F17" s="90">
        <v>492.0</v>
      </c>
      <c r="G17" s="90">
        <v>308.0</v>
      </c>
    </row>
    <row r="18">
      <c r="A18" s="89" t="s">
        <v>394</v>
      </c>
      <c r="B18" s="90">
        <v>2794.0</v>
      </c>
      <c r="C18" s="90">
        <v>531.0</v>
      </c>
      <c r="D18" s="90">
        <v>308.0</v>
      </c>
      <c r="E18" s="90">
        <v>50.0</v>
      </c>
      <c r="F18" s="90">
        <v>306.0</v>
      </c>
      <c r="G18" s="90">
        <v>551.0</v>
      </c>
    </row>
    <row r="19">
      <c r="A19" s="89" t="s">
        <v>395</v>
      </c>
      <c r="B19" s="90">
        <v>2828.0</v>
      </c>
      <c r="C19" s="90">
        <v>449.0</v>
      </c>
      <c r="D19" s="90">
        <v>723.0</v>
      </c>
      <c r="E19" s="90">
        <v>50.0</v>
      </c>
      <c r="F19" s="90">
        <v>176.0</v>
      </c>
      <c r="G19" s="90">
        <v>489.0</v>
      </c>
    </row>
    <row r="20">
      <c r="A20" s="89" t="s">
        <v>396</v>
      </c>
      <c r="B20" s="90">
        <v>2072.0</v>
      </c>
      <c r="C20" s="90">
        <v>468.0</v>
      </c>
      <c r="D20" s="90">
        <v>499.0</v>
      </c>
      <c r="E20" s="90">
        <v>92.0</v>
      </c>
      <c r="F20" s="90">
        <v>209.0</v>
      </c>
      <c r="G20" s="90">
        <v>35.0</v>
      </c>
    </row>
    <row r="21">
      <c r="A21" s="89" t="s">
        <v>397</v>
      </c>
      <c r="B21" s="90">
        <v>2453.0</v>
      </c>
      <c r="C21" s="90">
        <v>0.0</v>
      </c>
      <c r="D21" s="90">
        <v>0.0</v>
      </c>
      <c r="E21" s="90">
        <v>0.0</v>
      </c>
      <c r="F21" s="90">
        <v>0.0</v>
      </c>
      <c r="G21" s="90">
        <v>1508.0</v>
      </c>
    </row>
    <row r="22">
      <c r="A22" s="89"/>
      <c r="B22" s="90">
        <f t="shared" ref="B22:G22" si="3">SUM(B3:B10,B13:B20)</f>
        <v>38026</v>
      </c>
      <c r="C22" s="90">
        <f t="shared" si="3"/>
        <v>10114</v>
      </c>
      <c r="D22" s="90">
        <f t="shared" si="3"/>
        <v>6084</v>
      </c>
      <c r="E22" s="90">
        <f t="shared" si="3"/>
        <v>754</v>
      </c>
      <c r="F22" s="90">
        <f t="shared" si="3"/>
        <v>3458</v>
      </c>
      <c r="G22" s="90">
        <f t="shared" si="3"/>
        <v>4464</v>
      </c>
    </row>
    <row r="23">
      <c r="A23" s="89"/>
      <c r="B23" s="90">
        <f t="shared" ref="B23:G23" si="4">SUM(B3:B10)</f>
        <v>18091</v>
      </c>
      <c r="C23" s="90">
        <f t="shared" si="4"/>
        <v>5057</v>
      </c>
      <c r="D23" s="90">
        <f t="shared" si="4"/>
        <v>3042</v>
      </c>
      <c r="E23" s="90">
        <f t="shared" si="4"/>
        <v>324</v>
      </c>
      <c r="F23" s="90">
        <f t="shared" si="4"/>
        <v>1450</v>
      </c>
      <c r="G23" s="90">
        <f t="shared" si="4"/>
        <v>2030</v>
      </c>
    </row>
    <row r="24">
      <c r="A24" s="89"/>
      <c r="B24" s="90">
        <f t="shared" ref="B24:G24" si="5">SUM(B13:B20)</f>
        <v>19935</v>
      </c>
      <c r="C24" s="90">
        <f t="shared" si="5"/>
        <v>5057</v>
      </c>
      <c r="D24" s="90">
        <f t="shared" si="5"/>
        <v>3042</v>
      </c>
      <c r="E24" s="90">
        <f t="shared" si="5"/>
        <v>430</v>
      </c>
      <c r="F24" s="90">
        <f t="shared" si="5"/>
        <v>2008</v>
      </c>
      <c r="G24" s="90">
        <f t="shared" si="5"/>
        <v>2434</v>
      </c>
    </row>
  </sheetData>
  <mergeCells count="1">
    <mergeCell ref="A1:G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6T09:24:16Z</dcterms:created>
  <dc:creator>Jiyuan An</dc:creator>
</cp:coreProperties>
</file>